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lenovo\Desktop\2025科研\科研论文\论文13-动物血清\Microbiology Spectrum\revised\"/>
    </mc:Choice>
  </mc:AlternateContent>
  <xr:revisionPtr revIDLastSave="0" documentId="13_ncr:1_{63CEC28B-2C73-46D0-81EE-5A6E6CBD7C7F}" xr6:coauthVersionLast="47" xr6:coauthVersionMax="47" xr10:uidLastSave="{00000000-0000-0000-0000-000000000000}"/>
  <bookViews>
    <workbookView xWindow="28680" yWindow="-120" windowWidth="29040" windowHeight="15840" activeTab="2" xr2:uid="{00000000-000D-0000-FFFF-FFFF00000000}"/>
  </bookViews>
  <sheets>
    <sheet name="Positive sera of ruminants" sheetId="4" r:id="rId1"/>
    <sheet name="Negative sera of ruminants" sheetId="5" r:id="rId2"/>
    <sheet name="Positive sera of bovine" sheetId="1" r:id="rId3"/>
    <sheet name="Negative sera of bovine" sheetId="2" r:id="rId4"/>
    <sheet name="Cross-Reactivity Assessment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Q118" i="5" l="1"/>
  <c r="M118" i="5"/>
  <c r="I118" i="5"/>
  <c r="E118" i="5"/>
  <c r="Q117" i="5"/>
  <c r="M117" i="5"/>
  <c r="I117" i="5"/>
  <c r="E117" i="5"/>
  <c r="Q116" i="5"/>
  <c r="M116" i="5"/>
  <c r="I116" i="5"/>
  <c r="E116" i="5"/>
  <c r="Q115" i="5"/>
  <c r="M115" i="5"/>
  <c r="I115" i="5"/>
  <c r="E115" i="5"/>
  <c r="Q114" i="5"/>
  <c r="M114" i="5"/>
  <c r="I114" i="5"/>
  <c r="E114" i="5"/>
  <c r="Q113" i="5"/>
  <c r="M113" i="5"/>
  <c r="I113" i="5"/>
  <c r="E113" i="5"/>
  <c r="Q112" i="5"/>
  <c r="M112" i="5"/>
  <c r="I112" i="5"/>
  <c r="E112" i="5"/>
  <c r="Q111" i="5"/>
  <c r="M111" i="5"/>
  <c r="I111" i="5"/>
  <c r="E111" i="5"/>
  <c r="Q110" i="5"/>
  <c r="M110" i="5"/>
  <c r="I110" i="5"/>
  <c r="E110" i="5"/>
  <c r="Q109" i="5"/>
  <c r="M109" i="5"/>
  <c r="I109" i="5"/>
  <c r="E109" i="5"/>
  <c r="Q108" i="5"/>
  <c r="M108" i="5"/>
  <c r="I108" i="5"/>
  <c r="E108" i="5"/>
  <c r="Q107" i="5"/>
  <c r="M107" i="5"/>
  <c r="I107" i="5"/>
  <c r="E107" i="5"/>
  <c r="Q106" i="5"/>
  <c r="M106" i="5"/>
  <c r="I106" i="5"/>
  <c r="E106" i="5"/>
  <c r="Q105" i="5"/>
  <c r="M105" i="5"/>
  <c r="I105" i="5"/>
  <c r="E105" i="5"/>
  <c r="Q104" i="5"/>
  <c r="M104" i="5"/>
  <c r="I104" i="5"/>
  <c r="E104" i="5"/>
  <c r="Q103" i="5"/>
  <c r="M103" i="5"/>
  <c r="I103" i="5"/>
  <c r="E103" i="5"/>
  <c r="Q102" i="5"/>
  <c r="M102" i="5"/>
  <c r="I102" i="5"/>
  <c r="E102" i="5"/>
  <c r="Q101" i="5"/>
  <c r="M101" i="5"/>
  <c r="I101" i="5"/>
  <c r="E101" i="5"/>
  <c r="Q100" i="5"/>
  <c r="M100" i="5"/>
  <c r="I100" i="5"/>
  <c r="E100" i="5"/>
  <c r="Q99" i="5"/>
  <c r="M99" i="5"/>
  <c r="I99" i="5"/>
  <c r="E99" i="5"/>
  <c r="Q98" i="5"/>
  <c r="M98" i="5"/>
  <c r="I98" i="5"/>
  <c r="E98" i="5"/>
  <c r="Q97" i="5"/>
  <c r="M97" i="5"/>
  <c r="I97" i="5"/>
  <c r="E97" i="5"/>
  <c r="Q96" i="5"/>
  <c r="M96" i="5"/>
  <c r="I96" i="5"/>
  <c r="E96" i="5"/>
  <c r="Q95" i="5"/>
  <c r="M95" i="5"/>
  <c r="I95" i="5"/>
  <c r="E95" i="5"/>
  <c r="Q94" i="5"/>
  <c r="M94" i="5"/>
  <c r="I94" i="5"/>
  <c r="E94" i="5"/>
  <c r="Q93" i="5"/>
  <c r="M93" i="5"/>
  <c r="I93" i="5"/>
  <c r="E93" i="5"/>
  <c r="Q92" i="5"/>
  <c r="M92" i="5"/>
  <c r="I92" i="5"/>
  <c r="E92" i="5"/>
  <c r="Q91" i="5"/>
  <c r="M91" i="5"/>
  <c r="I91" i="5"/>
  <c r="E91" i="5"/>
  <c r="Q90" i="5"/>
  <c r="M90" i="5"/>
  <c r="I90" i="5"/>
  <c r="E90" i="5"/>
  <c r="Q89" i="5"/>
  <c r="M89" i="5"/>
  <c r="I89" i="5"/>
  <c r="E89" i="5"/>
  <c r="Q88" i="5"/>
  <c r="M88" i="5"/>
  <c r="I88" i="5"/>
  <c r="E88" i="5"/>
  <c r="Q87" i="5"/>
  <c r="M87" i="5"/>
  <c r="I87" i="5"/>
  <c r="E87" i="5"/>
  <c r="Q86" i="5"/>
  <c r="M86" i="5"/>
  <c r="I86" i="5"/>
  <c r="E86" i="5"/>
  <c r="Q85" i="5"/>
  <c r="M85" i="5"/>
  <c r="I85" i="5"/>
  <c r="E85" i="5"/>
  <c r="Q84" i="5"/>
  <c r="M84" i="5"/>
  <c r="I84" i="5"/>
  <c r="E84" i="5"/>
  <c r="Q83" i="5"/>
  <c r="M83" i="5"/>
  <c r="I83" i="5"/>
  <c r="E83" i="5"/>
  <c r="Q82" i="5"/>
  <c r="M82" i="5"/>
  <c r="I82" i="5"/>
  <c r="E82" i="5"/>
  <c r="Q81" i="5"/>
  <c r="M81" i="5"/>
  <c r="I81" i="5"/>
  <c r="E81" i="5"/>
  <c r="Q80" i="5"/>
  <c r="M80" i="5"/>
  <c r="I80" i="5"/>
  <c r="E80" i="5"/>
  <c r="Q79" i="5"/>
  <c r="M79" i="5"/>
  <c r="I79" i="5"/>
  <c r="E79" i="5"/>
  <c r="Q78" i="5"/>
  <c r="M78" i="5"/>
  <c r="I78" i="5"/>
  <c r="E78" i="5"/>
  <c r="Q77" i="5"/>
  <c r="M77" i="5"/>
  <c r="I77" i="5"/>
  <c r="E77" i="5"/>
  <c r="Q76" i="5"/>
  <c r="M76" i="5"/>
  <c r="I76" i="5"/>
  <c r="E76" i="5"/>
  <c r="Q75" i="5"/>
  <c r="M75" i="5"/>
  <c r="I75" i="5"/>
  <c r="E75" i="5"/>
  <c r="Q74" i="5"/>
  <c r="M74" i="5"/>
  <c r="I74" i="5"/>
  <c r="E74" i="5"/>
  <c r="Q73" i="5"/>
  <c r="M73" i="5"/>
  <c r="I73" i="5"/>
  <c r="E73" i="5"/>
  <c r="Q72" i="5"/>
  <c r="M72" i="5"/>
  <c r="I72" i="5"/>
  <c r="E72" i="5"/>
  <c r="Q71" i="5"/>
  <c r="M71" i="5"/>
  <c r="I71" i="5"/>
  <c r="E71" i="5"/>
  <c r="Q70" i="5"/>
  <c r="M70" i="5"/>
  <c r="I70" i="5"/>
  <c r="E70" i="5"/>
  <c r="Q69" i="5"/>
  <c r="M69" i="5"/>
  <c r="I69" i="5"/>
  <c r="E69" i="5"/>
  <c r="Q68" i="5"/>
  <c r="M68" i="5"/>
  <c r="I68" i="5"/>
  <c r="E68" i="5"/>
  <c r="Q67" i="5"/>
  <c r="M67" i="5"/>
  <c r="I67" i="5"/>
  <c r="E67" i="5"/>
  <c r="Q66" i="5"/>
  <c r="M66" i="5"/>
  <c r="I66" i="5"/>
  <c r="E66" i="5"/>
  <c r="Q65" i="5"/>
  <c r="M65" i="5"/>
  <c r="I65" i="5"/>
  <c r="E65" i="5"/>
  <c r="Q64" i="5"/>
  <c r="M64" i="5"/>
  <c r="I64" i="5"/>
  <c r="E64" i="5"/>
  <c r="Q63" i="5"/>
  <c r="M63" i="5"/>
  <c r="I63" i="5"/>
  <c r="E63" i="5"/>
  <c r="Q62" i="5"/>
  <c r="M62" i="5"/>
  <c r="I62" i="5"/>
  <c r="E62" i="5"/>
  <c r="Q61" i="5"/>
  <c r="M61" i="5"/>
  <c r="I61" i="5"/>
  <c r="E61" i="5"/>
  <c r="Q60" i="5"/>
  <c r="M60" i="5"/>
  <c r="I60" i="5"/>
  <c r="E60" i="5"/>
  <c r="Q59" i="5"/>
  <c r="M59" i="5"/>
  <c r="I59" i="5"/>
  <c r="E59" i="5"/>
  <c r="Q58" i="5"/>
  <c r="M58" i="5"/>
  <c r="I58" i="5"/>
  <c r="E58" i="5"/>
  <c r="Q57" i="5"/>
  <c r="M57" i="5"/>
  <c r="I57" i="5"/>
  <c r="E57" i="5"/>
  <c r="Q56" i="5"/>
  <c r="M56" i="5"/>
  <c r="I56" i="5"/>
  <c r="E56" i="5"/>
  <c r="Q55" i="5"/>
  <c r="M55" i="5"/>
  <c r="I55" i="5"/>
  <c r="E55" i="5"/>
  <c r="Q54" i="5"/>
  <c r="M54" i="5"/>
  <c r="I54" i="5"/>
  <c r="E54" i="5"/>
  <c r="Q53" i="5"/>
  <c r="M53" i="5"/>
  <c r="I53" i="5"/>
  <c r="E53" i="5"/>
  <c r="Q52" i="5"/>
  <c r="M52" i="5"/>
  <c r="I52" i="5"/>
  <c r="E52" i="5"/>
  <c r="Q51" i="5"/>
  <c r="M51" i="5"/>
  <c r="I51" i="5"/>
  <c r="E51" i="5"/>
  <c r="Q50" i="5"/>
  <c r="M50" i="5"/>
  <c r="I50" i="5"/>
  <c r="E50" i="5"/>
  <c r="Q49" i="5"/>
  <c r="M49" i="5"/>
  <c r="I49" i="5"/>
  <c r="E49" i="5"/>
  <c r="Q48" i="5"/>
  <c r="M48" i="5"/>
  <c r="I48" i="5"/>
  <c r="E48" i="5"/>
  <c r="Q47" i="5"/>
  <c r="M47" i="5"/>
  <c r="I47" i="5"/>
  <c r="E47" i="5"/>
  <c r="Q46" i="5"/>
  <c r="M46" i="5"/>
  <c r="I46" i="5"/>
  <c r="E46" i="5"/>
  <c r="Q45" i="5"/>
  <c r="M45" i="5"/>
  <c r="I45" i="5"/>
  <c r="E45" i="5"/>
  <c r="Q44" i="5"/>
  <c r="M44" i="5"/>
  <c r="I44" i="5"/>
  <c r="E44" i="5"/>
  <c r="Q43" i="5"/>
  <c r="M43" i="5"/>
  <c r="I43" i="5"/>
  <c r="E43" i="5"/>
  <c r="Q42" i="5"/>
  <c r="M42" i="5"/>
  <c r="I42" i="5"/>
  <c r="E42" i="5"/>
  <c r="Q41" i="5"/>
  <c r="M41" i="5"/>
  <c r="I41" i="5"/>
  <c r="E41" i="5"/>
  <c r="Q40" i="5"/>
  <c r="M40" i="5"/>
  <c r="I40" i="5"/>
  <c r="E40" i="5"/>
  <c r="Q39" i="5"/>
  <c r="M39" i="5"/>
  <c r="I39" i="5"/>
  <c r="E39" i="5"/>
  <c r="Q38" i="5"/>
  <c r="M38" i="5"/>
  <c r="I38" i="5"/>
  <c r="E38" i="5"/>
  <c r="Q37" i="5"/>
  <c r="M37" i="5"/>
  <c r="I37" i="5"/>
  <c r="E37" i="5"/>
  <c r="Q36" i="5"/>
  <c r="M36" i="5"/>
  <c r="I36" i="5"/>
  <c r="E36" i="5"/>
  <c r="Q35" i="5"/>
  <c r="M35" i="5"/>
  <c r="I35" i="5"/>
  <c r="E35" i="5"/>
  <c r="Q34" i="5"/>
  <c r="M34" i="5"/>
  <c r="I34" i="5"/>
  <c r="E34" i="5"/>
  <c r="Q33" i="5"/>
  <c r="M33" i="5"/>
  <c r="I33" i="5"/>
  <c r="E33" i="5"/>
  <c r="Q32" i="5"/>
  <c r="M32" i="5"/>
  <c r="I32" i="5"/>
  <c r="E32" i="5"/>
  <c r="Q31" i="5"/>
  <c r="M31" i="5"/>
  <c r="I31" i="5"/>
  <c r="E31" i="5"/>
  <c r="Q30" i="5"/>
  <c r="M30" i="5"/>
  <c r="I30" i="5"/>
  <c r="E30" i="5"/>
  <c r="Q29" i="5"/>
  <c r="M29" i="5"/>
  <c r="I29" i="5"/>
  <c r="E29" i="5"/>
  <c r="Q28" i="5"/>
  <c r="M28" i="5"/>
  <c r="I28" i="5"/>
  <c r="E28" i="5"/>
  <c r="Q27" i="5"/>
  <c r="M27" i="5"/>
  <c r="I27" i="5"/>
  <c r="E27" i="5"/>
  <c r="Q26" i="5"/>
  <c r="M26" i="5"/>
  <c r="I26" i="5"/>
  <c r="E26" i="5"/>
  <c r="Q25" i="5"/>
  <c r="M25" i="5"/>
  <c r="I25" i="5"/>
  <c r="E25" i="5"/>
  <c r="Q24" i="5"/>
  <c r="M24" i="5"/>
  <c r="I24" i="5"/>
  <c r="E24" i="5"/>
  <c r="Q23" i="5"/>
  <c r="M23" i="5"/>
  <c r="I23" i="5"/>
  <c r="E23" i="5"/>
  <c r="Q22" i="5"/>
  <c r="M22" i="5"/>
  <c r="I22" i="5"/>
  <c r="E22" i="5"/>
  <c r="Q21" i="5"/>
  <c r="M21" i="5"/>
  <c r="I21" i="5"/>
  <c r="E21" i="5"/>
  <c r="Q20" i="5"/>
  <c r="M20" i="5"/>
  <c r="I20" i="5"/>
  <c r="E20" i="5"/>
  <c r="Q19" i="5"/>
  <c r="M19" i="5"/>
  <c r="I19" i="5"/>
  <c r="E19" i="5"/>
  <c r="Q18" i="5"/>
  <c r="M18" i="5"/>
  <c r="I18" i="5"/>
  <c r="E18" i="5"/>
  <c r="Q17" i="5"/>
  <c r="M17" i="5"/>
  <c r="I17" i="5"/>
  <c r="E17" i="5"/>
  <c r="Q16" i="5"/>
  <c r="M16" i="5"/>
  <c r="I16" i="5"/>
  <c r="E16" i="5"/>
  <c r="Q15" i="5"/>
  <c r="M15" i="5"/>
  <c r="I15" i="5"/>
  <c r="E15" i="5"/>
  <c r="Q14" i="5"/>
  <c r="M14" i="5"/>
  <c r="I14" i="5"/>
  <c r="E14" i="5"/>
  <c r="Q13" i="5"/>
  <c r="M13" i="5"/>
  <c r="I13" i="5"/>
  <c r="E13" i="5"/>
  <c r="Q12" i="5"/>
  <c r="M12" i="5"/>
  <c r="I12" i="5"/>
  <c r="E12" i="5"/>
  <c r="Q11" i="5"/>
  <c r="M11" i="5"/>
  <c r="I11" i="5"/>
  <c r="E11" i="5"/>
  <c r="Q10" i="5"/>
  <c r="M10" i="5"/>
  <c r="I10" i="5"/>
  <c r="E10" i="5"/>
  <c r="Q9" i="5"/>
  <c r="M9" i="5"/>
  <c r="I9" i="5"/>
  <c r="E9" i="5"/>
  <c r="Q8" i="5"/>
  <c r="M8" i="5"/>
  <c r="I8" i="5"/>
  <c r="E8" i="5"/>
  <c r="Q7" i="5"/>
  <c r="M7" i="5"/>
  <c r="I7" i="5"/>
  <c r="E7" i="5"/>
  <c r="Q6" i="5"/>
  <c r="M6" i="5"/>
  <c r="I6" i="5"/>
  <c r="E6" i="5"/>
  <c r="Q5" i="5"/>
  <c r="M5" i="5"/>
  <c r="I5" i="5"/>
  <c r="E5" i="5"/>
  <c r="Q4" i="5"/>
  <c r="M4" i="5"/>
  <c r="I4" i="5"/>
  <c r="E4" i="5"/>
  <c r="Q3" i="5"/>
  <c r="M3" i="5"/>
  <c r="I3" i="5"/>
  <c r="E3" i="5"/>
  <c r="Q84" i="4"/>
  <c r="M84" i="4"/>
  <c r="I84" i="4"/>
  <c r="E84" i="4"/>
  <c r="Q83" i="4"/>
  <c r="M83" i="4"/>
  <c r="I83" i="4"/>
  <c r="E83" i="4"/>
  <c r="Q82" i="4"/>
  <c r="M82" i="4"/>
  <c r="I82" i="4"/>
  <c r="E82" i="4"/>
  <c r="Q81" i="4"/>
  <c r="M81" i="4"/>
  <c r="I81" i="4"/>
  <c r="E81" i="4"/>
  <c r="Q80" i="4"/>
  <c r="M80" i="4"/>
  <c r="I80" i="4"/>
  <c r="E80" i="4"/>
  <c r="Q79" i="4"/>
  <c r="M79" i="4"/>
  <c r="I79" i="4"/>
  <c r="E79" i="4"/>
  <c r="Q78" i="4"/>
  <c r="M78" i="4"/>
  <c r="I78" i="4"/>
  <c r="E78" i="4"/>
  <c r="Q77" i="4"/>
  <c r="M77" i="4"/>
  <c r="I77" i="4"/>
  <c r="E77" i="4"/>
  <c r="Q76" i="4"/>
  <c r="M76" i="4"/>
  <c r="I76" i="4"/>
  <c r="E76" i="4"/>
  <c r="Q75" i="4"/>
  <c r="M75" i="4"/>
  <c r="I75" i="4"/>
  <c r="E75" i="4"/>
  <c r="Q74" i="4"/>
  <c r="M74" i="4"/>
  <c r="I74" i="4"/>
  <c r="E74" i="4"/>
  <c r="Q73" i="4"/>
  <c r="M73" i="4"/>
  <c r="I73" i="4"/>
  <c r="E73" i="4"/>
  <c r="Q72" i="4"/>
  <c r="M72" i="4"/>
  <c r="I72" i="4"/>
  <c r="E72" i="4"/>
  <c r="Q71" i="4"/>
  <c r="M71" i="4"/>
  <c r="I71" i="4"/>
  <c r="E71" i="4"/>
  <c r="Q70" i="4"/>
  <c r="M70" i="4"/>
  <c r="I70" i="4"/>
  <c r="E70" i="4"/>
  <c r="Q69" i="4"/>
  <c r="M69" i="4"/>
  <c r="I69" i="4"/>
  <c r="E69" i="4"/>
  <c r="Q68" i="4"/>
  <c r="M68" i="4"/>
  <c r="I68" i="4"/>
  <c r="E68" i="4"/>
  <c r="Q67" i="4"/>
  <c r="M67" i="4"/>
  <c r="I67" i="4"/>
  <c r="E67" i="4"/>
  <c r="Q66" i="4"/>
  <c r="M66" i="4"/>
  <c r="I66" i="4"/>
  <c r="E66" i="4"/>
  <c r="Q65" i="4"/>
  <c r="M65" i="4"/>
  <c r="I65" i="4"/>
  <c r="E65" i="4"/>
  <c r="Q64" i="4"/>
  <c r="M64" i="4"/>
  <c r="I64" i="4"/>
  <c r="E64" i="4"/>
  <c r="Q63" i="4"/>
  <c r="M63" i="4"/>
  <c r="I63" i="4"/>
  <c r="E63" i="4"/>
  <c r="Q62" i="4"/>
  <c r="M62" i="4"/>
  <c r="I62" i="4"/>
  <c r="E62" i="4"/>
  <c r="Q61" i="4"/>
  <c r="M61" i="4"/>
  <c r="I61" i="4"/>
  <c r="E61" i="4"/>
  <c r="Q60" i="4"/>
  <c r="M60" i="4"/>
  <c r="I60" i="4"/>
  <c r="E60" i="4"/>
  <c r="Q59" i="4"/>
  <c r="M59" i="4"/>
  <c r="I59" i="4"/>
  <c r="E59" i="4"/>
  <c r="Q58" i="4"/>
  <c r="M58" i="4"/>
  <c r="I58" i="4"/>
  <c r="E58" i="4"/>
  <c r="Q57" i="4"/>
  <c r="M57" i="4"/>
  <c r="I57" i="4"/>
  <c r="E57" i="4"/>
  <c r="Q56" i="4"/>
  <c r="M56" i="4"/>
  <c r="I56" i="4"/>
  <c r="E56" i="4"/>
  <c r="Q55" i="4"/>
  <c r="M55" i="4"/>
  <c r="I55" i="4"/>
  <c r="E55" i="4"/>
  <c r="Q54" i="4"/>
  <c r="M54" i="4"/>
  <c r="I54" i="4"/>
  <c r="E54" i="4"/>
  <c r="Q53" i="4"/>
  <c r="M53" i="4"/>
  <c r="I53" i="4"/>
  <c r="E53" i="4"/>
  <c r="Q52" i="4"/>
  <c r="M52" i="4"/>
  <c r="I52" i="4"/>
  <c r="E52" i="4"/>
  <c r="Q51" i="4"/>
  <c r="M51" i="4"/>
  <c r="I51" i="4"/>
  <c r="E51" i="4"/>
  <c r="Q50" i="4"/>
  <c r="M50" i="4"/>
  <c r="I50" i="4"/>
  <c r="E50" i="4"/>
  <c r="Q49" i="4"/>
  <c r="M49" i="4"/>
  <c r="I49" i="4"/>
  <c r="E49" i="4"/>
  <c r="Q48" i="4"/>
  <c r="M48" i="4"/>
  <c r="I48" i="4"/>
  <c r="E48" i="4"/>
  <c r="Q47" i="4"/>
  <c r="M47" i="4"/>
  <c r="I47" i="4"/>
  <c r="E47" i="4"/>
  <c r="Q46" i="4"/>
  <c r="M46" i="4"/>
  <c r="I46" i="4"/>
  <c r="E46" i="4"/>
  <c r="Q45" i="4"/>
  <c r="M45" i="4"/>
  <c r="I45" i="4"/>
  <c r="E45" i="4"/>
  <c r="Q44" i="4"/>
  <c r="M44" i="4"/>
  <c r="I44" i="4"/>
  <c r="E44" i="4"/>
  <c r="Q43" i="4"/>
  <c r="M43" i="4"/>
  <c r="I43" i="4"/>
  <c r="E43" i="4"/>
  <c r="Q42" i="4"/>
  <c r="M42" i="4"/>
  <c r="I42" i="4"/>
  <c r="E42" i="4"/>
  <c r="Q41" i="4"/>
  <c r="M41" i="4"/>
  <c r="I41" i="4"/>
  <c r="E41" i="4"/>
  <c r="Q40" i="4"/>
  <c r="M40" i="4"/>
  <c r="I40" i="4"/>
  <c r="E40" i="4"/>
  <c r="Q39" i="4"/>
  <c r="M39" i="4"/>
  <c r="I39" i="4"/>
  <c r="E39" i="4"/>
  <c r="Q38" i="4"/>
  <c r="M38" i="4"/>
  <c r="I38" i="4"/>
  <c r="E38" i="4"/>
  <c r="Q37" i="4"/>
  <c r="M37" i="4"/>
  <c r="I37" i="4"/>
  <c r="E37" i="4"/>
  <c r="Q36" i="4"/>
  <c r="M36" i="4"/>
  <c r="I36" i="4"/>
  <c r="E36" i="4"/>
  <c r="Q35" i="4"/>
  <c r="M35" i="4"/>
  <c r="I35" i="4"/>
  <c r="E35" i="4"/>
  <c r="Q34" i="4"/>
  <c r="M34" i="4"/>
  <c r="I34" i="4"/>
  <c r="E34" i="4"/>
  <c r="Q33" i="4"/>
  <c r="M33" i="4"/>
  <c r="I33" i="4"/>
  <c r="E33" i="4"/>
  <c r="Q32" i="4"/>
  <c r="M32" i="4"/>
  <c r="I32" i="4"/>
  <c r="E32" i="4"/>
  <c r="Q31" i="4"/>
  <c r="M31" i="4"/>
  <c r="I31" i="4"/>
  <c r="E31" i="4"/>
  <c r="Q30" i="4"/>
  <c r="M30" i="4"/>
  <c r="I30" i="4"/>
  <c r="E30" i="4"/>
  <c r="Q29" i="4"/>
  <c r="M29" i="4"/>
  <c r="I29" i="4"/>
  <c r="E29" i="4"/>
  <c r="Q28" i="4"/>
  <c r="M28" i="4"/>
  <c r="I28" i="4"/>
  <c r="E28" i="4"/>
  <c r="Q27" i="4"/>
  <c r="M27" i="4"/>
  <c r="I27" i="4"/>
  <c r="E27" i="4"/>
  <c r="Q26" i="4"/>
  <c r="M26" i="4"/>
  <c r="I26" i="4"/>
  <c r="E26" i="4"/>
  <c r="Q25" i="4"/>
  <c r="M25" i="4"/>
  <c r="I25" i="4"/>
  <c r="E25" i="4"/>
  <c r="Q24" i="4"/>
  <c r="M24" i="4"/>
  <c r="I24" i="4"/>
  <c r="E24" i="4"/>
  <c r="Q23" i="4"/>
  <c r="M23" i="4"/>
  <c r="I23" i="4"/>
  <c r="E23" i="4"/>
  <c r="Q22" i="4"/>
  <c r="M22" i="4"/>
  <c r="I22" i="4"/>
  <c r="E22" i="4"/>
  <c r="Q21" i="4"/>
  <c r="M21" i="4"/>
  <c r="I21" i="4"/>
  <c r="E21" i="4"/>
  <c r="Q20" i="4"/>
  <c r="M20" i="4"/>
  <c r="I20" i="4"/>
  <c r="E20" i="4"/>
  <c r="Q19" i="4"/>
  <c r="M19" i="4"/>
  <c r="I19" i="4"/>
  <c r="E19" i="4"/>
  <c r="Q18" i="4"/>
  <c r="M18" i="4"/>
  <c r="I18" i="4"/>
  <c r="E18" i="4"/>
  <c r="Q17" i="4"/>
  <c r="M17" i="4"/>
  <c r="I17" i="4"/>
  <c r="E17" i="4"/>
  <c r="Q16" i="4"/>
  <c r="M16" i="4"/>
  <c r="I16" i="4"/>
  <c r="E16" i="4"/>
  <c r="Q15" i="4"/>
  <c r="M15" i="4"/>
  <c r="I15" i="4"/>
  <c r="E15" i="4"/>
  <c r="Q14" i="4"/>
  <c r="M14" i="4"/>
  <c r="I14" i="4"/>
  <c r="E14" i="4"/>
  <c r="Q13" i="4"/>
  <c r="M13" i="4"/>
  <c r="I13" i="4"/>
  <c r="E13" i="4"/>
  <c r="Q12" i="4"/>
  <c r="M12" i="4"/>
  <c r="I12" i="4"/>
  <c r="E12" i="4"/>
  <c r="Q11" i="4"/>
  <c r="M11" i="4"/>
  <c r="I11" i="4"/>
  <c r="E11" i="4"/>
  <c r="Q10" i="4"/>
  <c r="M10" i="4"/>
  <c r="I10" i="4"/>
  <c r="E10" i="4"/>
  <c r="Q9" i="4"/>
  <c r="M9" i="4"/>
  <c r="I9" i="4"/>
  <c r="E9" i="4"/>
  <c r="Q8" i="4"/>
  <c r="M8" i="4"/>
  <c r="I8" i="4"/>
  <c r="E8" i="4"/>
  <c r="Q7" i="4"/>
  <c r="M7" i="4"/>
  <c r="I7" i="4"/>
  <c r="E7" i="4"/>
  <c r="Q6" i="4"/>
  <c r="M6" i="4"/>
  <c r="I6" i="4"/>
  <c r="E6" i="4"/>
  <c r="Q5" i="4"/>
  <c r="M5" i="4"/>
  <c r="I5" i="4"/>
  <c r="E5" i="4"/>
  <c r="Q4" i="4"/>
  <c r="M4" i="4"/>
  <c r="I4" i="4"/>
  <c r="E4" i="4"/>
  <c r="Q3" i="4"/>
  <c r="M3" i="4"/>
  <c r="I3" i="4"/>
  <c r="E3" i="4"/>
  <c r="I10" i="3"/>
  <c r="E10" i="3"/>
  <c r="I9" i="3"/>
  <c r="E9" i="3"/>
  <c r="I8" i="3"/>
  <c r="E8" i="3"/>
  <c r="I7" i="3"/>
  <c r="E7" i="3"/>
  <c r="I6" i="3"/>
  <c r="E6" i="3"/>
  <c r="I5" i="3"/>
  <c r="E5" i="3"/>
  <c r="I4" i="3"/>
  <c r="E4" i="3"/>
  <c r="I3" i="3"/>
  <c r="E3" i="3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63" i="2"/>
  <c r="E59" i="2"/>
  <c r="E55" i="2"/>
  <c r="E51" i="2"/>
  <c r="E47" i="2"/>
  <c r="E43" i="2"/>
  <c r="E39" i="2"/>
  <c r="E38" i="2"/>
  <c r="E35" i="2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E36" i="2"/>
  <c r="E37" i="2"/>
  <c r="E40" i="2"/>
  <c r="E41" i="2"/>
  <c r="E42" i="2"/>
  <c r="E44" i="2"/>
  <c r="E45" i="2"/>
  <c r="E46" i="2"/>
  <c r="E48" i="2"/>
  <c r="E49" i="2"/>
  <c r="E50" i="2"/>
  <c r="E52" i="2"/>
  <c r="E53" i="2"/>
  <c r="E54" i="2"/>
  <c r="E56" i="2"/>
  <c r="E57" i="2"/>
  <c r="E58" i="2"/>
  <c r="E60" i="2"/>
  <c r="E61" i="2"/>
  <c r="E62" i="2"/>
  <c r="E64" i="2"/>
  <c r="E65" i="2"/>
  <c r="E66" i="2"/>
  <c r="I32" i="2"/>
  <c r="I30" i="2"/>
  <c r="I26" i="2"/>
  <c r="I24" i="2"/>
  <c r="I20" i="2"/>
  <c r="I18" i="2"/>
  <c r="I14" i="2"/>
  <c r="I13" i="2"/>
  <c r="I12" i="2"/>
  <c r="I9" i="2"/>
  <c r="I8" i="2"/>
  <c r="I6" i="2"/>
  <c r="I5" i="2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" i="1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" i="2"/>
  <c r="I4" i="2"/>
  <c r="I7" i="2"/>
  <c r="I10" i="2"/>
  <c r="I11" i="2"/>
  <c r="I15" i="2"/>
  <c r="I16" i="2"/>
  <c r="I17" i="2"/>
  <c r="I19" i="2"/>
  <c r="I21" i="2"/>
  <c r="I22" i="2"/>
  <c r="I23" i="2"/>
  <c r="I25" i="2"/>
  <c r="I27" i="2"/>
  <c r="I28" i="2"/>
  <c r="I29" i="2"/>
  <c r="I31" i="2"/>
  <c r="I33" i="2"/>
  <c r="I34" i="2"/>
  <c r="I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" i="2"/>
</calcChain>
</file>

<file path=xl/sharedStrings.xml><?xml version="1.0" encoding="utf-8"?>
<sst xmlns="http://schemas.openxmlformats.org/spreadsheetml/2006/main" count="54" uniqueCount="17">
  <si>
    <t>Nu.</t>
    <phoneticPr fontId="1" type="noConversion"/>
  </si>
  <si>
    <t>Fusion Protein 1</t>
    <phoneticPr fontId="1" type="noConversion"/>
  </si>
  <si>
    <t>Fusion Protein 2</t>
    <phoneticPr fontId="1" type="noConversion"/>
  </si>
  <si>
    <t>LPS</t>
    <phoneticPr fontId="1" type="noConversion"/>
  </si>
  <si>
    <t>Rose Bengale Ag</t>
    <phoneticPr fontId="1" type="noConversion"/>
  </si>
  <si>
    <t>Mean</t>
    <phoneticPr fontId="1" type="noConversion"/>
  </si>
  <si>
    <t>Legionella pneumophila</t>
  </si>
  <si>
    <t>Salmonella</t>
  </si>
  <si>
    <t>Vibrio parahaemolyticus</t>
  </si>
  <si>
    <t>Listeria monocytogenes</t>
  </si>
  <si>
    <t>Vibrio cholerae</t>
  </si>
  <si>
    <t>Negative control</t>
    <phoneticPr fontId="6" type="noConversion"/>
  </si>
  <si>
    <t>Pathogens</t>
    <phoneticPr fontId="1" type="noConversion"/>
  </si>
  <si>
    <t>Supporting information 2: Raw data for I-ELISA.</t>
    <phoneticPr fontId="1" type="noConversion"/>
  </si>
  <si>
    <r>
      <rPr>
        <i/>
        <sz val="11"/>
        <color theme="1"/>
        <rFont val="Times New Roman"/>
        <family val="1"/>
      </rPr>
      <t>Yersinia enterocolitica</t>
    </r>
    <r>
      <rPr>
        <sz val="11"/>
        <color theme="1"/>
        <rFont val="Times New Roman"/>
        <family val="1"/>
      </rPr>
      <t xml:space="preserve"> O9</t>
    </r>
    <phoneticPr fontId="1" type="noConversion"/>
  </si>
  <si>
    <r>
      <rPr>
        <i/>
        <sz val="11"/>
        <color theme="1"/>
        <rFont val="Times New Roman"/>
        <family val="1"/>
      </rPr>
      <t>Escherichia coli</t>
    </r>
    <r>
      <rPr>
        <sz val="11"/>
        <color theme="1"/>
        <rFont val="Times New Roman"/>
        <family val="1"/>
      </rPr>
      <t xml:space="preserve"> O157:H7</t>
    </r>
    <phoneticPr fontId="1" type="noConversion"/>
  </si>
  <si>
    <t>Supporting information 4: Raw data for I-ELIS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0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0" fontId="2" fillId="0" borderId="0" xfId="0" applyFont="1"/>
    <xf numFmtId="176" fontId="3" fillId="0" borderId="0" xfId="0" applyNumberFormat="1" applyFont="1"/>
    <xf numFmtId="0" fontId="4" fillId="0" borderId="0" xfId="0" applyFont="1"/>
    <xf numFmtId="176" fontId="2" fillId="0" borderId="0" xfId="0" applyNumberFormat="1" applyFont="1"/>
    <xf numFmtId="0" fontId="5" fillId="0" borderId="0" xfId="0" applyFont="1"/>
    <xf numFmtId="0" fontId="7" fillId="0" borderId="0" xfId="0" applyFont="1"/>
    <xf numFmtId="0" fontId="9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B9625-13A7-475B-8CB5-21708421DC74}">
  <dimension ref="A1:Q84"/>
  <sheetViews>
    <sheetView topLeftCell="A64" workbookViewId="0">
      <selection activeCell="F3" sqref="F3:H84"/>
    </sheetView>
  </sheetViews>
  <sheetFormatPr defaultRowHeight="15" x14ac:dyDescent="0.2"/>
  <cols>
    <col min="1" max="4" width="9" style="1"/>
    <col min="5" max="5" width="9" style="2"/>
    <col min="6" max="8" width="9" style="1"/>
    <col min="9" max="9" width="9" style="2"/>
    <col min="10" max="12" width="9" style="1"/>
    <col min="13" max="13" width="9" style="2"/>
    <col min="14" max="16" width="9" style="1"/>
    <col min="17" max="17" width="9" style="2"/>
  </cols>
  <sheetData>
    <row r="1" spans="1:17" ht="18.75" x14ac:dyDescent="0.2">
      <c r="A1" s="11" t="s">
        <v>1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s="3" customFormat="1" x14ac:dyDescent="0.25">
      <c r="A2" s="1" t="s">
        <v>0</v>
      </c>
      <c r="B2" s="10" t="s">
        <v>1</v>
      </c>
      <c r="C2" s="10"/>
      <c r="D2" s="10"/>
      <c r="E2" s="2" t="s">
        <v>5</v>
      </c>
      <c r="F2" s="10" t="s">
        <v>2</v>
      </c>
      <c r="G2" s="10"/>
      <c r="H2" s="10"/>
      <c r="I2" s="2" t="s">
        <v>5</v>
      </c>
      <c r="J2" s="10" t="s">
        <v>3</v>
      </c>
      <c r="K2" s="10"/>
      <c r="L2" s="10"/>
      <c r="M2" s="2" t="s">
        <v>5</v>
      </c>
      <c r="N2" s="10" t="s">
        <v>4</v>
      </c>
      <c r="O2" s="10"/>
      <c r="P2" s="10"/>
      <c r="Q2" s="2" t="s">
        <v>5</v>
      </c>
    </row>
    <row r="3" spans="1:17" x14ac:dyDescent="0.2">
      <c r="A3" s="1">
        <v>1</v>
      </c>
      <c r="B3" s="12">
        <v>0.98099999999999998</v>
      </c>
      <c r="C3" s="12">
        <v>0.8518</v>
      </c>
      <c r="D3" s="12">
        <v>0.91259999999999997</v>
      </c>
      <c r="E3" s="2">
        <f>AVERAGE(B3:D3)</f>
        <v>0.91513333333333335</v>
      </c>
      <c r="F3" s="12">
        <v>1.0056</v>
      </c>
      <c r="G3" s="12">
        <v>1.1169</v>
      </c>
      <c r="H3" s="12">
        <v>1.3486</v>
      </c>
      <c r="I3" s="2">
        <f>AVERAGE(F3:H3)</f>
        <v>1.1570333333333334</v>
      </c>
      <c r="J3" s="1">
        <v>0.79530000000000001</v>
      </c>
      <c r="K3" s="1">
        <v>0.7944</v>
      </c>
      <c r="L3" s="1">
        <v>0.78380000000000005</v>
      </c>
      <c r="M3" s="2">
        <f>AVERAGE(J3:L3)</f>
        <v>0.79116666666666668</v>
      </c>
      <c r="N3" s="1">
        <v>0.54969999999999997</v>
      </c>
      <c r="O3" s="1">
        <v>0.54449999999999998</v>
      </c>
      <c r="P3" s="1">
        <v>0.55700000000000005</v>
      </c>
      <c r="Q3" s="2">
        <f>AVERAGE(N3:P3)</f>
        <v>0.55039999999999989</v>
      </c>
    </row>
    <row r="4" spans="1:17" x14ac:dyDescent="0.2">
      <c r="A4" s="1">
        <v>2</v>
      </c>
      <c r="B4" s="12">
        <v>0.42180000000000001</v>
      </c>
      <c r="C4" s="12">
        <v>0.4148</v>
      </c>
      <c r="D4" s="12">
        <v>0.37040000000000001</v>
      </c>
      <c r="E4" s="2">
        <f t="shared" ref="E4:E67" si="0">AVERAGE(B4:D4)</f>
        <v>0.40233333333333338</v>
      </c>
      <c r="F4" s="12">
        <v>1.3944000000000001</v>
      </c>
      <c r="G4" s="12">
        <v>1.1974</v>
      </c>
      <c r="H4" s="12">
        <v>1.2123999999999999</v>
      </c>
      <c r="I4" s="2">
        <f t="shared" ref="I4:I67" si="1">AVERAGE(F4:H4)</f>
        <v>1.2680666666666667</v>
      </c>
      <c r="J4" s="1">
        <v>0.95350000000000001</v>
      </c>
      <c r="K4" s="1">
        <v>0.92320000000000002</v>
      </c>
      <c r="L4" s="1">
        <v>0.92090000000000005</v>
      </c>
      <c r="M4" s="2">
        <f t="shared" ref="M4:M67" si="2">AVERAGE(J4:L4)</f>
        <v>0.93253333333333333</v>
      </c>
      <c r="N4" s="1">
        <v>0.67779999999999996</v>
      </c>
      <c r="O4" s="1">
        <v>0.71860000000000002</v>
      </c>
      <c r="P4" s="1">
        <v>0.73909999999999998</v>
      </c>
      <c r="Q4" s="2">
        <f t="shared" ref="Q4:Q67" si="3">AVERAGE(N4:P4)</f>
        <v>0.71183333333333332</v>
      </c>
    </row>
    <row r="5" spans="1:17" x14ac:dyDescent="0.2">
      <c r="A5" s="1">
        <v>3</v>
      </c>
      <c r="B5" s="12">
        <v>0.75639999999999996</v>
      </c>
      <c r="C5" s="12">
        <v>0.76100000000000001</v>
      </c>
      <c r="D5" s="12">
        <v>0.71460000000000001</v>
      </c>
      <c r="E5" s="2">
        <f t="shared" si="0"/>
        <v>0.74399999999999988</v>
      </c>
      <c r="F5" s="12">
        <v>0.99050000000000005</v>
      </c>
      <c r="G5" s="12">
        <v>0.92959999999999998</v>
      </c>
      <c r="H5" s="12">
        <v>0.92469999999999997</v>
      </c>
      <c r="I5" s="2">
        <f t="shared" si="1"/>
        <v>0.9482666666666667</v>
      </c>
      <c r="J5" s="1">
        <v>0.71020000000000005</v>
      </c>
      <c r="K5" s="1">
        <v>0.62809999999999999</v>
      </c>
      <c r="L5" s="1">
        <v>0.71889999999999998</v>
      </c>
      <c r="M5" s="2">
        <f t="shared" si="2"/>
        <v>0.68573333333333331</v>
      </c>
      <c r="N5" s="1">
        <v>0.35649999999999998</v>
      </c>
      <c r="O5" s="1">
        <v>0.37830000000000003</v>
      </c>
      <c r="P5" s="1">
        <v>0.38490000000000002</v>
      </c>
      <c r="Q5" s="2">
        <f t="shared" si="3"/>
        <v>0.37323333333333331</v>
      </c>
    </row>
    <row r="6" spans="1:17" x14ac:dyDescent="0.2">
      <c r="A6" s="1">
        <v>4</v>
      </c>
      <c r="B6" s="12">
        <v>0.59919999999999995</v>
      </c>
      <c r="C6" s="12">
        <v>0.60619999999999996</v>
      </c>
      <c r="D6" s="12">
        <v>0.51639999999999997</v>
      </c>
      <c r="E6" s="2">
        <f t="shared" si="0"/>
        <v>0.5739333333333333</v>
      </c>
      <c r="F6" s="12">
        <v>1.0745</v>
      </c>
      <c r="G6" s="12">
        <v>1.1294999999999999</v>
      </c>
      <c r="H6" s="12">
        <v>1.2907999999999999</v>
      </c>
      <c r="I6" s="2">
        <f t="shared" si="1"/>
        <v>1.1649333333333332</v>
      </c>
      <c r="J6" s="1">
        <v>0.99080000000000001</v>
      </c>
      <c r="K6" s="1">
        <v>1.0047999999999999</v>
      </c>
      <c r="L6" s="1">
        <v>0.9899</v>
      </c>
      <c r="M6" s="2">
        <f t="shared" si="2"/>
        <v>0.99516666666666664</v>
      </c>
      <c r="N6" s="1">
        <v>0.6905</v>
      </c>
      <c r="O6" s="1">
        <v>0.80320000000000003</v>
      </c>
      <c r="P6" s="1">
        <v>0.82840000000000003</v>
      </c>
      <c r="Q6" s="2">
        <f t="shared" si="3"/>
        <v>0.77403333333333324</v>
      </c>
    </row>
    <row r="7" spans="1:17" x14ac:dyDescent="0.2">
      <c r="A7" s="1">
        <v>5</v>
      </c>
      <c r="B7" s="12">
        <v>0.61460000000000004</v>
      </c>
      <c r="C7" s="12">
        <v>0.70279999999999998</v>
      </c>
      <c r="D7" s="12">
        <v>0.70879999999999999</v>
      </c>
      <c r="E7" s="2">
        <f t="shared" si="0"/>
        <v>0.67540000000000011</v>
      </c>
      <c r="F7" s="12">
        <v>0.79169999999999996</v>
      </c>
      <c r="G7" s="12">
        <v>0.60240000000000005</v>
      </c>
      <c r="H7" s="12">
        <v>0.75080000000000002</v>
      </c>
      <c r="I7" s="2">
        <f t="shared" si="1"/>
        <v>0.71496666666666664</v>
      </c>
      <c r="J7" s="1">
        <v>0.2853</v>
      </c>
      <c r="K7" s="1">
        <v>0.2918</v>
      </c>
      <c r="L7" s="1">
        <v>0.30909999999999999</v>
      </c>
      <c r="M7" s="2">
        <f t="shared" si="2"/>
        <v>0.29539999999999994</v>
      </c>
      <c r="N7" s="1">
        <v>0.16320000000000001</v>
      </c>
      <c r="O7" s="1">
        <v>0.15870000000000001</v>
      </c>
      <c r="P7" s="1">
        <v>0.1769</v>
      </c>
      <c r="Q7" s="2">
        <f t="shared" si="3"/>
        <v>0.16626666666666667</v>
      </c>
    </row>
    <row r="8" spans="1:17" x14ac:dyDescent="0.2">
      <c r="A8" s="1">
        <v>6</v>
      </c>
      <c r="B8" s="12">
        <v>0.84660000000000002</v>
      </c>
      <c r="C8" s="12">
        <v>0.94520000000000004</v>
      </c>
      <c r="D8" s="12">
        <v>0.84060000000000001</v>
      </c>
      <c r="E8" s="2">
        <f t="shared" si="0"/>
        <v>0.87746666666666673</v>
      </c>
      <c r="F8" s="12">
        <v>1.3101</v>
      </c>
      <c r="G8" s="12">
        <v>1.0689</v>
      </c>
      <c r="H8" s="12">
        <v>1.0707</v>
      </c>
      <c r="I8" s="2">
        <f t="shared" si="1"/>
        <v>1.1498999999999999</v>
      </c>
      <c r="J8" s="1">
        <v>0.86</v>
      </c>
      <c r="K8" s="1">
        <v>0.86409999999999998</v>
      </c>
      <c r="L8" s="1">
        <v>0.91300000000000003</v>
      </c>
      <c r="M8" s="2">
        <f t="shared" si="2"/>
        <v>0.87903333333333344</v>
      </c>
      <c r="N8" s="1">
        <v>0.17549999999999999</v>
      </c>
      <c r="O8" s="1">
        <v>0.19109999999999999</v>
      </c>
      <c r="P8" s="1">
        <v>0.17910000000000001</v>
      </c>
      <c r="Q8" s="2">
        <f t="shared" si="3"/>
        <v>0.18189999999999998</v>
      </c>
    </row>
    <row r="9" spans="1:17" x14ac:dyDescent="0.2">
      <c r="A9" s="1">
        <v>7</v>
      </c>
      <c r="B9" s="12">
        <v>1.0678000000000001</v>
      </c>
      <c r="C9" s="12">
        <v>0.95320000000000005</v>
      </c>
      <c r="D9" s="12">
        <v>0.94679999999999997</v>
      </c>
      <c r="E9" s="2">
        <f t="shared" si="0"/>
        <v>0.98926666666666663</v>
      </c>
      <c r="F9" s="12">
        <v>0.84419999999999995</v>
      </c>
      <c r="G9" s="12">
        <v>0.63839999999999997</v>
      </c>
      <c r="H9" s="12">
        <v>0.66539999999999999</v>
      </c>
      <c r="I9" s="2">
        <f t="shared" si="1"/>
        <v>0.71599999999999986</v>
      </c>
      <c r="J9" s="1">
        <v>1.1978</v>
      </c>
      <c r="K9" s="1">
        <v>1.1879999999999999</v>
      </c>
      <c r="L9" s="1">
        <v>1.2751999999999999</v>
      </c>
      <c r="M9" s="2">
        <f t="shared" si="2"/>
        <v>1.2203333333333333</v>
      </c>
      <c r="N9" s="1">
        <v>1.0709</v>
      </c>
      <c r="O9" s="1">
        <v>1.1202000000000001</v>
      </c>
      <c r="P9" s="1">
        <v>1.2102999999999999</v>
      </c>
      <c r="Q9" s="2">
        <f t="shared" si="3"/>
        <v>1.1337999999999999</v>
      </c>
    </row>
    <row r="10" spans="1:17" x14ac:dyDescent="0.2">
      <c r="A10" s="1">
        <v>8</v>
      </c>
      <c r="B10" s="12">
        <v>0.4118</v>
      </c>
      <c r="C10" s="12">
        <v>0.34079999999999999</v>
      </c>
      <c r="D10" s="12">
        <v>0.40699999999999997</v>
      </c>
      <c r="E10" s="2">
        <f t="shared" si="0"/>
        <v>0.38653333333333334</v>
      </c>
      <c r="F10" s="12">
        <v>0.56459999999999999</v>
      </c>
      <c r="G10" s="12">
        <v>0.47110000000000002</v>
      </c>
      <c r="H10" s="12">
        <v>0.46899999999999997</v>
      </c>
      <c r="I10" s="2">
        <f t="shared" si="1"/>
        <v>0.50156666666666672</v>
      </c>
      <c r="J10" s="1">
        <v>0.99339999999999995</v>
      </c>
      <c r="K10" s="1">
        <v>1.1523000000000001</v>
      </c>
      <c r="L10" s="1">
        <v>1.2612000000000001</v>
      </c>
      <c r="M10" s="2">
        <f t="shared" si="2"/>
        <v>1.1356333333333335</v>
      </c>
      <c r="N10" s="1">
        <v>1.1906000000000001</v>
      </c>
      <c r="O10" s="1">
        <v>1.218</v>
      </c>
      <c r="P10" s="1">
        <v>1.3154999999999999</v>
      </c>
      <c r="Q10" s="2">
        <f t="shared" si="3"/>
        <v>1.2413666666666667</v>
      </c>
    </row>
    <row r="11" spans="1:17" x14ac:dyDescent="0.2">
      <c r="A11" s="1">
        <v>9</v>
      </c>
      <c r="B11" s="12">
        <v>0.72360000000000002</v>
      </c>
      <c r="C11" s="12">
        <v>0.76459999999999995</v>
      </c>
      <c r="D11" s="12">
        <v>0.76339999999999997</v>
      </c>
      <c r="E11" s="2">
        <f t="shared" si="0"/>
        <v>0.75053333333333327</v>
      </c>
      <c r="F11" s="12">
        <v>0.65910000000000002</v>
      </c>
      <c r="G11" s="12">
        <v>0.62649999999999995</v>
      </c>
      <c r="H11" s="12">
        <v>0.56769999999999998</v>
      </c>
      <c r="I11" s="2">
        <f t="shared" si="1"/>
        <v>0.61776666666666669</v>
      </c>
      <c r="J11" s="1">
        <v>1.2082999999999999</v>
      </c>
      <c r="K11" s="1">
        <v>1.2150000000000001</v>
      </c>
      <c r="L11" s="1">
        <v>1.2202999999999999</v>
      </c>
      <c r="M11" s="2">
        <f t="shared" si="2"/>
        <v>1.2145333333333335</v>
      </c>
      <c r="N11" s="1">
        <v>1.0774999999999999</v>
      </c>
      <c r="O11" s="1">
        <v>1.0858000000000001</v>
      </c>
      <c r="P11" s="1">
        <v>1.0889</v>
      </c>
      <c r="Q11" s="2">
        <f t="shared" si="3"/>
        <v>1.0840666666666667</v>
      </c>
    </row>
    <row r="12" spans="1:17" x14ac:dyDescent="0.2">
      <c r="A12" s="1">
        <v>10</v>
      </c>
      <c r="B12" s="12">
        <v>0.26179999999999998</v>
      </c>
      <c r="C12" s="12">
        <v>0.26679999999999998</v>
      </c>
      <c r="D12" s="12">
        <v>0.28199999999999997</v>
      </c>
      <c r="E12" s="2">
        <f t="shared" si="0"/>
        <v>0.2702</v>
      </c>
      <c r="F12" s="12">
        <v>0.92190000000000005</v>
      </c>
      <c r="G12" s="12">
        <v>0.81659999999999999</v>
      </c>
      <c r="H12" s="12">
        <v>0.79310000000000003</v>
      </c>
      <c r="I12" s="2">
        <f t="shared" si="1"/>
        <v>0.84386666666666665</v>
      </c>
      <c r="J12" s="1">
        <v>1.1589</v>
      </c>
      <c r="K12" s="1">
        <v>1.2231000000000001</v>
      </c>
      <c r="L12" s="1">
        <v>1.1937</v>
      </c>
      <c r="M12" s="2">
        <f t="shared" si="2"/>
        <v>1.1919000000000002</v>
      </c>
      <c r="N12" s="1">
        <v>1.1117999999999999</v>
      </c>
      <c r="O12" s="1">
        <v>1.1424000000000001</v>
      </c>
      <c r="P12" s="1">
        <v>1.2132000000000001</v>
      </c>
      <c r="Q12" s="2">
        <f t="shared" si="3"/>
        <v>1.1557999999999999</v>
      </c>
    </row>
    <row r="13" spans="1:17" x14ac:dyDescent="0.2">
      <c r="A13" s="1">
        <v>11</v>
      </c>
      <c r="B13" s="12">
        <v>0.40679999999999999</v>
      </c>
      <c r="C13" s="12">
        <v>0.43580000000000002</v>
      </c>
      <c r="D13" s="12">
        <v>0.50619999999999998</v>
      </c>
      <c r="E13" s="2">
        <f t="shared" si="0"/>
        <v>0.4496</v>
      </c>
      <c r="F13" s="12">
        <v>1.1178999999999999</v>
      </c>
      <c r="G13" s="12">
        <v>1.0832999999999999</v>
      </c>
      <c r="H13" s="12">
        <v>1.0945</v>
      </c>
      <c r="I13" s="2">
        <f t="shared" si="1"/>
        <v>1.0985666666666667</v>
      </c>
      <c r="J13" s="1">
        <v>1.1966000000000001</v>
      </c>
      <c r="K13" s="1">
        <v>1.1970000000000001</v>
      </c>
      <c r="L13" s="1">
        <v>1.2726999999999999</v>
      </c>
      <c r="M13" s="2">
        <f t="shared" si="2"/>
        <v>1.2221</v>
      </c>
      <c r="N13" s="1">
        <v>0.81059999999999999</v>
      </c>
      <c r="O13" s="1">
        <v>0.8881</v>
      </c>
      <c r="P13" s="1">
        <v>0.88049999999999995</v>
      </c>
      <c r="Q13" s="2">
        <f t="shared" si="3"/>
        <v>0.85973333333333335</v>
      </c>
    </row>
    <row r="14" spans="1:17" x14ac:dyDescent="0.2">
      <c r="A14" s="1">
        <v>12</v>
      </c>
      <c r="B14" s="12">
        <v>0.63700000000000001</v>
      </c>
      <c r="C14" s="12">
        <v>0.73519999999999996</v>
      </c>
      <c r="D14" s="12">
        <v>0.76019999999999999</v>
      </c>
      <c r="E14" s="2">
        <f t="shared" si="0"/>
        <v>0.71079999999999988</v>
      </c>
      <c r="F14" s="12">
        <v>1.4679</v>
      </c>
      <c r="G14" s="12">
        <v>1.6972</v>
      </c>
      <c r="H14" s="12">
        <v>1.5736000000000001</v>
      </c>
      <c r="I14" s="2">
        <f t="shared" si="1"/>
        <v>1.5795666666666666</v>
      </c>
      <c r="J14" s="1">
        <v>1.3554999999999999</v>
      </c>
      <c r="K14" s="1">
        <v>1.2678</v>
      </c>
      <c r="L14" s="1">
        <v>1.2256</v>
      </c>
      <c r="M14" s="2">
        <f t="shared" si="2"/>
        <v>1.2829666666666666</v>
      </c>
      <c r="N14" s="1">
        <v>1.1224000000000001</v>
      </c>
      <c r="O14" s="1">
        <v>1.1560999999999999</v>
      </c>
      <c r="P14" s="1">
        <v>1.0579000000000001</v>
      </c>
      <c r="Q14" s="2">
        <f t="shared" si="3"/>
        <v>1.1121333333333334</v>
      </c>
    </row>
    <row r="15" spans="1:17" x14ac:dyDescent="0.2">
      <c r="A15" s="1">
        <v>13</v>
      </c>
      <c r="B15" s="12">
        <v>1.1854</v>
      </c>
      <c r="C15" s="12">
        <v>1.2982</v>
      </c>
      <c r="D15" s="12">
        <v>1.2412000000000001</v>
      </c>
      <c r="E15" s="2">
        <f t="shared" si="0"/>
        <v>1.2416</v>
      </c>
      <c r="F15" s="12">
        <v>0.99329999999999996</v>
      </c>
      <c r="G15" s="12">
        <v>0.95760000000000001</v>
      </c>
      <c r="H15" s="12">
        <v>0.99119999999999997</v>
      </c>
      <c r="I15" s="2">
        <f t="shared" si="1"/>
        <v>0.98070000000000002</v>
      </c>
      <c r="J15" s="1">
        <v>1.2041999999999999</v>
      </c>
      <c r="K15" s="1">
        <v>1.159</v>
      </c>
      <c r="L15" s="1">
        <v>1.2152000000000001</v>
      </c>
      <c r="M15" s="2">
        <f t="shared" si="2"/>
        <v>1.1928000000000001</v>
      </c>
      <c r="N15" s="1">
        <v>1.2028000000000001</v>
      </c>
      <c r="O15" s="1">
        <v>1.2016</v>
      </c>
      <c r="P15" s="1">
        <v>1.2195</v>
      </c>
      <c r="Q15" s="2">
        <f t="shared" si="3"/>
        <v>1.2079666666666666</v>
      </c>
    </row>
    <row r="16" spans="1:17" x14ac:dyDescent="0.2">
      <c r="A16" s="1">
        <v>14</v>
      </c>
      <c r="B16" s="12">
        <v>1.0176000000000001</v>
      </c>
      <c r="C16" s="12">
        <v>1.024</v>
      </c>
      <c r="D16" s="12">
        <v>1.1242000000000001</v>
      </c>
      <c r="E16" s="2">
        <f t="shared" si="0"/>
        <v>1.0552666666666666</v>
      </c>
      <c r="F16" s="12">
        <v>1.2051000000000001</v>
      </c>
      <c r="G16" s="12">
        <v>1.0548999999999999</v>
      </c>
      <c r="H16" s="12">
        <v>1.071</v>
      </c>
      <c r="I16" s="2">
        <f t="shared" si="1"/>
        <v>1.1103333333333332</v>
      </c>
      <c r="J16" s="1">
        <v>1.1941999999999999</v>
      </c>
      <c r="K16" s="1">
        <v>1.2658</v>
      </c>
      <c r="L16" s="1">
        <v>1.2305999999999999</v>
      </c>
      <c r="M16" s="2">
        <f t="shared" si="2"/>
        <v>1.2302</v>
      </c>
      <c r="N16" s="1">
        <v>0.93340000000000001</v>
      </c>
      <c r="O16" s="1">
        <v>0.90529999999999999</v>
      </c>
      <c r="P16" s="1">
        <v>0.98429999999999995</v>
      </c>
      <c r="Q16" s="2">
        <f t="shared" si="3"/>
        <v>0.94099999999999995</v>
      </c>
    </row>
    <row r="17" spans="1:17" x14ac:dyDescent="0.2">
      <c r="A17" s="1">
        <v>15</v>
      </c>
      <c r="B17" s="12">
        <v>1.5382</v>
      </c>
      <c r="C17" s="12">
        <v>1.4261999999999999</v>
      </c>
      <c r="D17" s="12">
        <v>1.4898</v>
      </c>
      <c r="E17" s="2">
        <f t="shared" si="0"/>
        <v>1.4847333333333335</v>
      </c>
      <c r="F17" s="12">
        <v>0.84389999999999998</v>
      </c>
      <c r="G17" s="12">
        <v>0.73470000000000002</v>
      </c>
      <c r="H17" s="12">
        <v>0.73850000000000005</v>
      </c>
      <c r="I17" s="2">
        <f t="shared" si="1"/>
        <v>0.77236666666666665</v>
      </c>
      <c r="J17" s="1">
        <v>1.2486999999999999</v>
      </c>
      <c r="K17" s="1">
        <v>1.3355999999999999</v>
      </c>
      <c r="L17" s="1">
        <v>1.2425999999999999</v>
      </c>
      <c r="M17" s="2">
        <f t="shared" si="2"/>
        <v>1.2756333333333332</v>
      </c>
      <c r="N17" s="1">
        <v>1.0704</v>
      </c>
      <c r="O17" s="1">
        <v>1.0257000000000001</v>
      </c>
      <c r="P17" s="1">
        <v>1.2296</v>
      </c>
      <c r="Q17" s="2">
        <f t="shared" si="3"/>
        <v>1.1085666666666667</v>
      </c>
    </row>
    <row r="18" spans="1:17" x14ac:dyDescent="0.2">
      <c r="A18" s="1">
        <v>16</v>
      </c>
      <c r="B18" s="12">
        <v>1.3517999999999999</v>
      </c>
      <c r="C18" s="12">
        <v>1.3438000000000001</v>
      </c>
      <c r="D18" s="12">
        <v>1.3533999999999999</v>
      </c>
      <c r="E18" s="2">
        <f t="shared" si="0"/>
        <v>1.3496666666666666</v>
      </c>
      <c r="F18" s="12">
        <v>0.55759999999999998</v>
      </c>
      <c r="G18" s="12">
        <v>0.50790000000000002</v>
      </c>
      <c r="H18" s="12">
        <v>0.49559999999999998</v>
      </c>
      <c r="I18" s="2">
        <f t="shared" si="1"/>
        <v>0.52036666666666676</v>
      </c>
      <c r="J18" s="1">
        <v>1.42</v>
      </c>
      <c r="K18" s="1">
        <v>1.3341000000000001</v>
      </c>
      <c r="L18" s="1">
        <v>1.3627</v>
      </c>
      <c r="M18" s="2">
        <f t="shared" si="2"/>
        <v>1.3722666666666667</v>
      </c>
      <c r="N18" s="1">
        <v>1.2843</v>
      </c>
      <c r="O18" s="1">
        <v>1.099</v>
      </c>
      <c r="P18" s="1">
        <v>1.2509999999999999</v>
      </c>
      <c r="Q18" s="2">
        <f t="shared" si="3"/>
        <v>1.2114333333333334</v>
      </c>
    </row>
    <row r="19" spans="1:17" x14ac:dyDescent="0.2">
      <c r="A19" s="1">
        <v>17</v>
      </c>
      <c r="B19" s="12">
        <v>0.85519999999999996</v>
      </c>
      <c r="C19" s="12">
        <v>0.8528</v>
      </c>
      <c r="D19" s="12">
        <v>0.90580000000000005</v>
      </c>
      <c r="E19" s="2">
        <f t="shared" si="0"/>
        <v>0.87126666666666663</v>
      </c>
      <c r="F19" s="12">
        <v>0.8488</v>
      </c>
      <c r="G19" s="12">
        <v>0.7893</v>
      </c>
      <c r="H19" s="12">
        <v>0.84560000000000002</v>
      </c>
      <c r="I19" s="2">
        <f t="shared" si="1"/>
        <v>0.82790000000000008</v>
      </c>
      <c r="J19" s="1">
        <v>1.8943000000000001</v>
      </c>
      <c r="K19" s="1">
        <v>1.9468000000000001</v>
      </c>
      <c r="L19" s="1">
        <v>1.7617</v>
      </c>
      <c r="M19" s="2">
        <f t="shared" si="2"/>
        <v>1.8676000000000001</v>
      </c>
      <c r="N19" s="1">
        <v>1.8303</v>
      </c>
      <c r="O19" s="1">
        <v>1.8178000000000001</v>
      </c>
      <c r="P19" s="1">
        <v>1.9245000000000001</v>
      </c>
      <c r="Q19" s="2">
        <f t="shared" si="3"/>
        <v>1.8575333333333335</v>
      </c>
    </row>
    <row r="20" spans="1:17" x14ac:dyDescent="0.2">
      <c r="A20" s="1">
        <v>18</v>
      </c>
      <c r="B20" s="12">
        <v>0.36</v>
      </c>
      <c r="C20" s="12">
        <v>0.32700000000000001</v>
      </c>
      <c r="D20" s="12">
        <v>0.35320000000000001</v>
      </c>
      <c r="E20" s="2">
        <f t="shared" si="0"/>
        <v>0.34673333333333334</v>
      </c>
      <c r="F20" s="12">
        <v>0.77249999999999996</v>
      </c>
      <c r="G20" s="12">
        <v>0.71860000000000002</v>
      </c>
      <c r="H20" s="12">
        <v>0.66010000000000002</v>
      </c>
      <c r="I20" s="2">
        <f t="shared" si="1"/>
        <v>0.71706666666666663</v>
      </c>
      <c r="J20" s="1">
        <v>1.9370000000000001</v>
      </c>
      <c r="K20" s="1">
        <v>1.8771</v>
      </c>
      <c r="L20" s="1">
        <v>1.8508</v>
      </c>
      <c r="M20" s="2">
        <f t="shared" si="2"/>
        <v>1.8882999999999999</v>
      </c>
      <c r="N20" s="1">
        <v>1.7527999999999999</v>
      </c>
      <c r="O20" s="1">
        <v>1.6705000000000001</v>
      </c>
      <c r="P20" s="1">
        <v>1.8424</v>
      </c>
      <c r="Q20" s="2">
        <f t="shared" si="3"/>
        <v>1.7552333333333336</v>
      </c>
    </row>
    <row r="21" spans="1:17" x14ac:dyDescent="0.2">
      <c r="A21" s="1">
        <v>19</v>
      </c>
      <c r="B21" s="12">
        <v>0.91120000000000001</v>
      </c>
      <c r="C21" s="12">
        <v>0.86699999999999999</v>
      </c>
      <c r="D21" s="12">
        <v>0.94240000000000002</v>
      </c>
      <c r="E21" s="2">
        <f t="shared" si="0"/>
        <v>0.90686666666666671</v>
      </c>
      <c r="F21" s="12">
        <v>1.0230999999999999</v>
      </c>
      <c r="G21" s="12">
        <v>0.99890000000000001</v>
      </c>
      <c r="H21" s="12">
        <v>0.95450000000000002</v>
      </c>
      <c r="I21" s="2">
        <f t="shared" si="1"/>
        <v>0.99216666666666653</v>
      </c>
      <c r="J21" s="1">
        <v>1.7625999999999999</v>
      </c>
      <c r="K21" s="1">
        <v>1.7827999999999999</v>
      </c>
      <c r="L21" s="1">
        <v>1.5751999999999999</v>
      </c>
      <c r="M21" s="2">
        <f t="shared" si="2"/>
        <v>1.7068666666666665</v>
      </c>
      <c r="N21" s="1">
        <v>1.5954999999999999</v>
      </c>
      <c r="O21" s="1">
        <v>1.58</v>
      </c>
      <c r="P21" s="1">
        <v>1.6611</v>
      </c>
      <c r="Q21" s="2">
        <f t="shared" si="3"/>
        <v>1.6121999999999999</v>
      </c>
    </row>
    <row r="22" spans="1:17" x14ac:dyDescent="0.2">
      <c r="A22" s="1">
        <v>20</v>
      </c>
      <c r="B22" s="12">
        <v>0.66639999999999999</v>
      </c>
      <c r="C22" s="12">
        <v>0.72499999999999998</v>
      </c>
      <c r="D22" s="12">
        <v>0.70620000000000005</v>
      </c>
      <c r="E22" s="2">
        <f t="shared" si="0"/>
        <v>0.69919999999999993</v>
      </c>
      <c r="F22" s="12">
        <v>0.53869999999999996</v>
      </c>
      <c r="G22" s="12">
        <v>0.42670000000000002</v>
      </c>
      <c r="H22" s="12">
        <v>0.43609999999999999</v>
      </c>
      <c r="I22" s="2">
        <f t="shared" si="1"/>
        <v>0.46716666666666667</v>
      </c>
      <c r="J22" s="1">
        <v>1.7614000000000001</v>
      </c>
      <c r="K22" s="1">
        <v>1.8251999999999999</v>
      </c>
      <c r="L22" s="1">
        <v>1.8193999999999999</v>
      </c>
      <c r="M22" s="2">
        <f t="shared" si="2"/>
        <v>1.8019999999999998</v>
      </c>
      <c r="N22" s="1">
        <v>1.7159</v>
      </c>
      <c r="O22" s="1">
        <v>1.7150000000000001</v>
      </c>
      <c r="P22" s="1">
        <v>1.8335999999999999</v>
      </c>
      <c r="Q22" s="2">
        <f t="shared" si="3"/>
        <v>1.7548333333333332</v>
      </c>
    </row>
    <row r="23" spans="1:17" x14ac:dyDescent="0.2">
      <c r="A23" s="1">
        <v>21</v>
      </c>
      <c r="B23" s="12">
        <v>1.9348000000000001</v>
      </c>
      <c r="C23" s="12">
        <v>2.0594000000000001</v>
      </c>
      <c r="D23" s="12">
        <v>1.9810000000000001</v>
      </c>
      <c r="E23" s="2">
        <f t="shared" si="0"/>
        <v>1.9917333333333334</v>
      </c>
      <c r="F23" s="12">
        <v>1.7049000000000001</v>
      </c>
      <c r="G23" s="12">
        <v>1.6849000000000001</v>
      </c>
      <c r="H23" s="12">
        <v>1.6394</v>
      </c>
      <c r="I23" s="2">
        <f t="shared" si="1"/>
        <v>1.6764000000000001</v>
      </c>
      <c r="J23" s="1">
        <v>1.6234999999999999</v>
      </c>
      <c r="K23" s="1">
        <v>1.5992999999999999</v>
      </c>
      <c r="L23" s="1">
        <v>1.6412</v>
      </c>
      <c r="M23" s="2">
        <f t="shared" si="2"/>
        <v>1.6213333333333333</v>
      </c>
      <c r="N23" s="1">
        <v>1.5915999999999999</v>
      </c>
      <c r="O23" s="1">
        <v>1.579</v>
      </c>
      <c r="P23" s="1">
        <v>1.6297999999999999</v>
      </c>
      <c r="Q23" s="2">
        <f t="shared" si="3"/>
        <v>1.6001333333333332</v>
      </c>
    </row>
    <row r="24" spans="1:17" x14ac:dyDescent="0.2">
      <c r="A24" s="1">
        <v>22</v>
      </c>
      <c r="B24" s="12">
        <v>0.44640000000000002</v>
      </c>
      <c r="C24" s="12">
        <v>0.4496</v>
      </c>
      <c r="D24" s="12">
        <v>0.58860000000000001</v>
      </c>
      <c r="E24" s="2">
        <f t="shared" si="0"/>
        <v>0.49486666666666662</v>
      </c>
      <c r="F24" s="12">
        <v>0.9839</v>
      </c>
      <c r="G24" s="12">
        <v>0.87470000000000003</v>
      </c>
      <c r="H24" s="12">
        <v>0.89180000000000004</v>
      </c>
      <c r="I24" s="2">
        <f t="shared" si="1"/>
        <v>0.91679999999999995</v>
      </c>
      <c r="J24" s="1">
        <v>1.8385</v>
      </c>
      <c r="K24" s="1">
        <v>1.7488999999999999</v>
      </c>
      <c r="L24" s="1">
        <v>1.7192000000000001</v>
      </c>
      <c r="M24" s="2">
        <f t="shared" si="2"/>
        <v>1.7688666666666666</v>
      </c>
      <c r="N24" s="1">
        <v>1.5416000000000001</v>
      </c>
      <c r="O24" s="1">
        <v>1.5278</v>
      </c>
      <c r="P24" s="1">
        <v>1.61</v>
      </c>
      <c r="Q24" s="2">
        <f t="shared" si="3"/>
        <v>1.5598000000000001</v>
      </c>
    </row>
    <row r="25" spans="1:17" x14ac:dyDescent="0.2">
      <c r="A25" s="1">
        <v>23</v>
      </c>
      <c r="B25" s="12">
        <v>1.2150000000000001</v>
      </c>
      <c r="C25" s="12">
        <v>1.3964000000000001</v>
      </c>
      <c r="D25" s="12">
        <v>1.3064</v>
      </c>
      <c r="E25" s="2">
        <f t="shared" si="0"/>
        <v>1.3059333333333334</v>
      </c>
      <c r="F25" s="12">
        <v>0.81869999999999998</v>
      </c>
      <c r="G25" s="12">
        <v>0.74970000000000003</v>
      </c>
      <c r="H25" s="12">
        <v>0.75570000000000004</v>
      </c>
      <c r="I25" s="2">
        <f t="shared" si="1"/>
        <v>0.77470000000000006</v>
      </c>
      <c r="J25" s="1">
        <v>1.6812</v>
      </c>
      <c r="K25" s="1">
        <v>1.7193000000000001</v>
      </c>
      <c r="L25" s="1">
        <v>1.6436999999999999</v>
      </c>
      <c r="M25" s="2">
        <f t="shared" si="2"/>
        <v>1.6814</v>
      </c>
      <c r="N25" s="1">
        <v>1.4138999999999999</v>
      </c>
      <c r="O25" s="1">
        <v>1.3856999999999999</v>
      </c>
      <c r="P25" s="1">
        <v>1.4822</v>
      </c>
      <c r="Q25" s="2">
        <f t="shared" si="3"/>
        <v>1.4272666666666665</v>
      </c>
    </row>
    <row r="26" spans="1:17" x14ac:dyDescent="0.2">
      <c r="A26" s="1">
        <v>24</v>
      </c>
      <c r="B26" s="12">
        <v>0.5696</v>
      </c>
      <c r="C26" s="12">
        <v>0.51880000000000004</v>
      </c>
      <c r="D26" s="12">
        <v>0.58540000000000003</v>
      </c>
      <c r="E26" s="2">
        <f t="shared" si="0"/>
        <v>0.55793333333333328</v>
      </c>
      <c r="F26" s="12">
        <v>0.51100000000000001</v>
      </c>
      <c r="G26" s="12">
        <v>0.53800000000000003</v>
      </c>
      <c r="H26" s="12">
        <v>0.52749999999999997</v>
      </c>
      <c r="I26" s="2">
        <f t="shared" si="1"/>
        <v>0.52549999999999997</v>
      </c>
      <c r="J26" s="1">
        <v>1.8052999999999999</v>
      </c>
      <c r="K26" s="1">
        <v>1.8577999999999999</v>
      </c>
      <c r="L26" s="1">
        <v>1.8226</v>
      </c>
      <c r="M26" s="2">
        <f t="shared" si="2"/>
        <v>1.8285666666666665</v>
      </c>
      <c r="N26" s="1">
        <v>1.7267999999999999</v>
      </c>
      <c r="O26" s="1">
        <v>1.7787999999999999</v>
      </c>
      <c r="P26" s="1">
        <v>1.8110999999999999</v>
      </c>
      <c r="Q26" s="2">
        <f t="shared" si="3"/>
        <v>1.7722333333333333</v>
      </c>
    </row>
    <row r="27" spans="1:17" x14ac:dyDescent="0.2">
      <c r="A27" s="1">
        <v>25</v>
      </c>
      <c r="B27" s="12">
        <v>0.2666</v>
      </c>
      <c r="C27" s="12">
        <v>0.23119999999999999</v>
      </c>
      <c r="D27" s="12">
        <v>0.2576</v>
      </c>
      <c r="E27" s="2">
        <f t="shared" si="0"/>
        <v>0.25180000000000002</v>
      </c>
      <c r="F27" s="12">
        <v>1.5474000000000001</v>
      </c>
      <c r="G27" s="12">
        <v>1.5547</v>
      </c>
      <c r="H27" s="12">
        <v>1.5130999999999999</v>
      </c>
      <c r="I27" s="2">
        <f t="shared" si="1"/>
        <v>1.5384</v>
      </c>
      <c r="J27" s="1">
        <v>1.5315000000000001</v>
      </c>
      <c r="K27" s="1">
        <v>1.5869</v>
      </c>
      <c r="L27" s="1">
        <v>1.3919999999999999</v>
      </c>
      <c r="M27" s="2">
        <f t="shared" si="2"/>
        <v>1.503466666666667</v>
      </c>
      <c r="N27" s="1">
        <v>0.4395</v>
      </c>
      <c r="O27" s="1">
        <v>0.42980000000000002</v>
      </c>
      <c r="P27" s="1">
        <v>0.40660000000000002</v>
      </c>
      <c r="Q27" s="2">
        <f t="shared" si="3"/>
        <v>0.42530000000000001</v>
      </c>
    </row>
    <row r="28" spans="1:17" x14ac:dyDescent="0.2">
      <c r="A28" s="1">
        <v>26</v>
      </c>
      <c r="B28" s="12">
        <v>0.39379999999999998</v>
      </c>
      <c r="C28" s="12">
        <v>0.36259999999999998</v>
      </c>
      <c r="D28" s="12">
        <v>0.432</v>
      </c>
      <c r="E28" s="2">
        <f t="shared" si="0"/>
        <v>0.39613333333333328</v>
      </c>
      <c r="F28" s="12">
        <v>1.0801000000000001</v>
      </c>
      <c r="G28" s="12">
        <v>0.99860000000000004</v>
      </c>
      <c r="H28" s="12">
        <v>0.92930000000000001</v>
      </c>
      <c r="I28" s="2">
        <f t="shared" si="1"/>
        <v>1.0026666666666666</v>
      </c>
      <c r="J28" s="1">
        <v>1.7548999999999999</v>
      </c>
      <c r="K28" s="1">
        <v>1.5404</v>
      </c>
      <c r="L28" s="1">
        <v>1.7786</v>
      </c>
      <c r="M28" s="2">
        <f t="shared" si="2"/>
        <v>1.6913</v>
      </c>
      <c r="N28" s="1">
        <v>1.8635999999999999</v>
      </c>
      <c r="O28" s="1">
        <v>1.5801000000000001</v>
      </c>
      <c r="P28" s="1">
        <v>1.7734000000000001</v>
      </c>
      <c r="Q28" s="2">
        <f t="shared" si="3"/>
        <v>1.7390333333333334</v>
      </c>
    </row>
    <row r="29" spans="1:17" x14ac:dyDescent="0.2">
      <c r="A29" s="1">
        <v>27</v>
      </c>
      <c r="B29" s="12">
        <v>0.60780000000000001</v>
      </c>
      <c r="C29" s="12">
        <v>0.62739999999999996</v>
      </c>
      <c r="D29" s="12">
        <v>0.71140000000000003</v>
      </c>
      <c r="E29" s="2">
        <f t="shared" si="0"/>
        <v>0.64886666666666659</v>
      </c>
      <c r="F29" s="12">
        <v>1.6930000000000001</v>
      </c>
      <c r="G29" s="12">
        <v>1.7125999999999999</v>
      </c>
      <c r="H29" s="12">
        <v>1.7133</v>
      </c>
      <c r="I29" s="2">
        <f t="shared" si="1"/>
        <v>1.7062999999999999</v>
      </c>
      <c r="J29" s="1">
        <v>1.7325999999999999</v>
      </c>
      <c r="K29" s="1">
        <v>1.6388</v>
      </c>
      <c r="L29" s="1">
        <v>1.8213999999999999</v>
      </c>
      <c r="M29" s="2">
        <f t="shared" si="2"/>
        <v>1.7309333333333334</v>
      </c>
      <c r="N29" s="1">
        <v>1.6574</v>
      </c>
      <c r="O29" s="1">
        <v>1.7020999999999999</v>
      </c>
      <c r="P29" s="1">
        <v>1.7040999999999999</v>
      </c>
      <c r="Q29" s="2">
        <f t="shared" si="3"/>
        <v>1.6878666666666664</v>
      </c>
    </row>
    <row r="30" spans="1:17" x14ac:dyDescent="0.2">
      <c r="A30" s="1">
        <v>28</v>
      </c>
      <c r="B30" s="12">
        <v>1.2256</v>
      </c>
      <c r="C30" s="12">
        <v>1.32</v>
      </c>
      <c r="D30" s="12">
        <v>1.2318</v>
      </c>
      <c r="E30" s="2">
        <f t="shared" si="0"/>
        <v>1.2591333333333334</v>
      </c>
      <c r="F30" s="12">
        <v>0.5887</v>
      </c>
      <c r="G30" s="12">
        <v>0.4834</v>
      </c>
      <c r="H30" s="12">
        <v>0.4904</v>
      </c>
      <c r="I30" s="2">
        <f t="shared" si="1"/>
        <v>0.52083333333333337</v>
      </c>
      <c r="J30" s="1">
        <v>1.8960999999999999</v>
      </c>
      <c r="K30" s="1">
        <v>1.8261000000000001</v>
      </c>
      <c r="L30" s="1">
        <v>1.7665</v>
      </c>
      <c r="M30" s="2">
        <f t="shared" si="2"/>
        <v>1.8295666666666666</v>
      </c>
      <c r="N30" s="1">
        <v>1.7417</v>
      </c>
      <c r="O30" s="1">
        <v>1.7636000000000001</v>
      </c>
      <c r="P30" s="1">
        <v>1.7413000000000001</v>
      </c>
      <c r="Q30" s="2">
        <f t="shared" si="3"/>
        <v>1.7488666666666666</v>
      </c>
    </row>
    <row r="31" spans="1:17" x14ac:dyDescent="0.2">
      <c r="A31" s="1">
        <v>29</v>
      </c>
      <c r="B31" s="12">
        <v>1.5564</v>
      </c>
      <c r="C31" s="12">
        <v>1.6870000000000001</v>
      </c>
      <c r="D31" s="12">
        <v>1.6992</v>
      </c>
      <c r="E31" s="2">
        <f t="shared" si="0"/>
        <v>1.6475333333333335</v>
      </c>
      <c r="F31" s="12">
        <v>0.88800000000000001</v>
      </c>
      <c r="G31" s="12">
        <v>0.86519999999999997</v>
      </c>
      <c r="H31" s="12">
        <v>0.87219999999999998</v>
      </c>
      <c r="I31" s="2">
        <f t="shared" si="1"/>
        <v>0.87513333333333332</v>
      </c>
      <c r="J31" s="1">
        <v>1.7622</v>
      </c>
      <c r="K31" s="1">
        <v>1.6343000000000001</v>
      </c>
      <c r="L31" s="1">
        <v>1.6642999999999999</v>
      </c>
      <c r="M31" s="2">
        <f t="shared" si="2"/>
        <v>1.6869333333333334</v>
      </c>
      <c r="N31" s="1">
        <v>1.6335</v>
      </c>
      <c r="O31" s="1">
        <v>1.5893999999999999</v>
      </c>
      <c r="P31" s="1">
        <v>1.6236999999999999</v>
      </c>
      <c r="Q31" s="2">
        <f t="shared" si="3"/>
        <v>1.6155333333333335</v>
      </c>
    </row>
    <row r="32" spans="1:17" x14ac:dyDescent="0.2">
      <c r="A32" s="1">
        <v>30</v>
      </c>
      <c r="B32" s="12">
        <v>0.31759999999999999</v>
      </c>
      <c r="C32" s="12">
        <v>0.2994</v>
      </c>
      <c r="D32" s="12">
        <v>0.31080000000000002</v>
      </c>
      <c r="E32" s="2">
        <f t="shared" si="0"/>
        <v>0.30926666666666663</v>
      </c>
      <c r="F32" s="12">
        <v>0.57050000000000001</v>
      </c>
      <c r="G32" s="12">
        <v>0.5282</v>
      </c>
      <c r="H32" s="12">
        <v>0.46200000000000002</v>
      </c>
      <c r="I32" s="2">
        <f t="shared" si="1"/>
        <v>0.52023333333333333</v>
      </c>
      <c r="J32" s="1">
        <v>1.7073</v>
      </c>
      <c r="K32" s="1">
        <v>1.8169</v>
      </c>
      <c r="L32" s="1">
        <v>1.7298</v>
      </c>
      <c r="M32" s="2">
        <f t="shared" si="2"/>
        <v>1.7513333333333332</v>
      </c>
      <c r="N32" s="1">
        <v>1.6737</v>
      </c>
      <c r="O32" s="1">
        <v>1.7030000000000001</v>
      </c>
      <c r="P32" s="1">
        <v>1.7108000000000001</v>
      </c>
      <c r="Q32" s="2">
        <f t="shared" si="3"/>
        <v>1.6958333333333335</v>
      </c>
    </row>
    <row r="33" spans="1:17" x14ac:dyDescent="0.2">
      <c r="A33" s="1">
        <v>31</v>
      </c>
      <c r="B33" s="12">
        <v>0.76200000000000001</v>
      </c>
      <c r="C33" s="12">
        <v>0.80900000000000005</v>
      </c>
      <c r="D33" s="12">
        <v>0.76080000000000003</v>
      </c>
      <c r="E33" s="2">
        <f t="shared" si="0"/>
        <v>0.77726666666666677</v>
      </c>
      <c r="F33" s="12">
        <v>1.2943</v>
      </c>
      <c r="G33" s="12">
        <v>1.2177</v>
      </c>
      <c r="H33" s="12">
        <v>1.1032</v>
      </c>
      <c r="I33" s="2">
        <f t="shared" si="1"/>
        <v>1.2050666666666665</v>
      </c>
      <c r="J33" s="1">
        <v>1.3743000000000001</v>
      </c>
      <c r="K33" s="1">
        <v>1.6355</v>
      </c>
      <c r="L33" s="1">
        <v>1.5653999999999999</v>
      </c>
      <c r="M33" s="2">
        <f t="shared" si="2"/>
        <v>1.5250666666666668</v>
      </c>
      <c r="N33" s="1">
        <v>1.4396</v>
      </c>
      <c r="O33" s="1">
        <v>1.4478</v>
      </c>
      <c r="P33" s="1">
        <v>1.4545999999999999</v>
      </c>
      <c r="Q33" s="2">
        <f t="shared" si="3"/>
        <v>1.4473333333333331</v>
      </c>
    </row>
    <row r="34" spans="1:17" x14ac:dyDescent="0.2">
      <c r="A34" s="1">
        <v>32</v>
      </c>
      <c r="B34" s="12">
        <v>0.3548</v>
      </c>
      <c r="C34" s="12">
        <v>0.33539999999999998</v>
      </c>
      <c r="D34" s="12">
        <v>0.311</v>
      </c>
      <c r="E34" s="2">
        <f t="shared" si="0"/>
        <v>0.33373333333333327</v>
      </c>
      <c r="F34" s="12">
        <v>1.5630999999999999</v>
      </c>
      <c r="G34" s="12">
        <v>1.5789</v>
      </c>
      <c r="H34" s="12">
        <v>1.5607</v>
      </c>
      <c r="I34" s="2">
        <f t="shared" si="1"/>
        <v>1.5675666666666668</v>
      </c>
      <c r="J34" s="1">
        <v>1.1712</v>
      </c>
      <c r="K34" s="1">
        <v>1.1076999999999999</v>
      </c>
      <c r="L34" s="1">
        <v>1.0925</v>
      </c>
      <c r="M34" s="2">
        <f t="shared" si="2"/>
        <v>1.1238000000000001</v>
      </c>
      <c r="N34" s="1">
        <v>0.64739999999999998</v>
      </c>
      <c r="O34" s="1">
        <v>0.64229999999999998</v>
      </c>
      <c r="P34" s="1">
        <v>0.62560000000000004</v>
      </c>
      <c r="Q34" s="2">
        <f t="shared" si="3"/>
        <v>0.6384333333333333</v>
      </c>
    </row>
    <row r="35" spans="1:17" x14ac:dyDescent="0.2">
      <c r="A35" s="1">
        <v>33</v>
      </c>
      <c r="B35" s="12">
        <v>0.8982</v>
      </c>
      <c r="C35" s="12">
        <v>0.80859999999999999</v>
      </c>
      <c r="D35" s="12">
        <v>0.85919999999999996</v>
      </c>
      <c r="E35" s="2">
        <f t="shared" si="0"/>
        <v>0.85533333333333328</v>
      </c>
      <c r="F35" s="12">
        <v>0.80289999999999995</v>
      </c>
      <c r="G35" s="12">
        <v>0.77459999999999996</v>
      </c>
      <c r="H35" s="12">
        <v>0.71440000000000003</v>
      </c>
      <c r="I35" s="2">
        <f t="shared" si="1"/>
        <v>0.76396666666666668</v>
      </c>
      <c r="J35" s="1">
        <v>1.8937999999999999</v>
      </c>
      <c r="K35" s="1">
        <v>1.8488</v>
      </c>
      <c r="L35" s="1">
        <v>1.8282</v>
      </c>
      <c r="M35" s="2">
        <f t="shared" si="2"/>
        <v>1.8569333333333333</v>
      </c>
      <c r="N35" s="1">
        <v>1.6993</v>
      </c>
      <c r="O35" s="1">
        <v>1.5173000000000001</v>
      </c>
      <c r="P35" s="1">
        <v>1.5006999999999999</v>
      </c>
      <c r="Q35" s="2">
        <f t="shared" si="3"/>
        <v>1.5724333333333333</v>
      </c>
    </row>
    <row r="36" spans="1:17" x14ac:dyDescent="0.2">
      <c r="A36" s="1">
        <v>34</v>
      </c>
      <c r="B36" s="12">
        <v>0.84199999999999997</v>
      </c>
      <c r="C36" s="12">
        <v>0.91900000000000004</v>
      </c>
      <c r="D36" s="12">
        <v>0.95579999999999998</v>
      </c>
      <c r="E36" s="2">
        <f t="shared" si="0"/>
        <v>0.90560000000000007</v>
      </c>
      <c r="F36" s="12">
        <v>1.4074</v>
      </c>
      <c r="G36" s="12">
        <v>1.3566</v>
      </c>
      <c r="H36" s="12">
        <v>1.141</v>
      </c>
      <c r="I36" s="2">
        <f t="shared" si="1"/>
        <v>1.3016666666666667</v>
      </c>
      <c r="J36" s="1">
        <v>0.94799999999999995</v>
      </c>
      <c r="K36" s="1">
        <v>1.0104</v>
      </c>
      <c r="L36" s="1">
        <v>1.2032</v>
      </c>
      <c r="M36" s="2">
        <f t="shared" si="2"/>
        <v>1.0538666666666667</v>
      </c>
      <c r="N36" s="1">
        <v>0.65169999999999995</v>
      </c>
      <c r="O36" s="1">
        <v>0.72009999999999996</v>
      </c>
      <c r="P36" s="1">
        <v>0.88470000000000004</v>
      </c>
      <c r="Q36" s="2">
        <f t="shared" si="3"/>
        <v>0.75216666666666665</v>
      </c>
    </row>
    <row r="37" spans="1:17" x14ac:dyDescent="0.2">
      <c r="A37" s="1">
        <v>35</v>
      </c>
      <c r="B37" s="12">
        <v>0.91180000000000005</v>
      </c>
      <c r="C37" s="12">
        <v>1.095</v>
      </c>
      <c r="D37" s="12">
        <v>1.0542</v>
      </c>
      <c r="E37" s="2">
        <f t="shared" si="0"/>
        <v>1.0203333333333333</v>
      </c>
      <c r="F37" s="12">
        <v>0.84670000000000001</v>
      </c>
      <c r="G37" s="12">
        <v>0.80920000000000003</v>
      </c>
      <c r="H37" s="12">
        <v>0.76580000000000004</v>
      </c>
      <c r="I37" s="2">
        <f t="shared" si="1"/>
        <v>0.80723333333333336</v>
      </c>
      <c r="J37" s="1">
        <v>1.7814000000000001</v>
      </c>
      <c r="K37" s="1">
        <v>1.7699</v>
      </c>
      <c r="L37" s="1">
        <v>1.8091999999999999</v>
      </c>
      <c r="M37" s="2">
        <f t="shared" si="2"/>
        <v>1.7868333333333333</v>
      </c>
      <c r="N37" s="1">
        <v>1.7793000000000001</v>
      </c>
      <c r="O37" s="1">
        <v>1.7113</v>
      </c>
      <c r="P37" s="1">
        <v>1.7877000000000001</v>
      </c>
      <c r="Q37" s="2">
        <f t="shared" si="3"/>
        <v>1.7594333333333332</v>
      </c>
    </row>
    <row r="38" spans="1:17" x14ac:dyDescent="0.2">
      <c r="A38" s="1">
        <v>36</v>
      </c>
      <c r="B38" s="12">
        <v>1.2023999999999999</v>
      </c>
      <c r="C38" s="12">
        <v>1.1288</v>
      </c>
      <c r="D38" s="12">
        <v>1.2052</v>
      </c>
      <c r="E38" s="2">
        <f t="shared" si="0"/>
        <v>1.1788000000000001</v>
      </c>
      <c r="F38" s="12">
        <v>0.57120000000000004</v>
      </c>
      <c r="G38" s="12">
        <v>0.47149999999999997</v>
      </c>
      <c r="H38" s="12">
        <v>0.46239999999999998</v>
      </c>
      <c r="I38" s="2">
        <f t="shared" si="1"/>
        <v>0.50169999999999992</v>
      </c>
      <c r="J38" s="1">
        <v>1.5162</v>
      </c>
      <c r="K38" s="1">
        <v>1.5569999999999999</v>
      </c>
      <c r="L38" s="1">
        <v>1.6711</v>
      </c>
      <c r="M38" s="2">
        <f t="shared" si="2"/>
        <v>1.5814333333333332</v>
      </c>
      <c r="N38" s="1">
        <v>1.2202</v>
      </c>
      <c r="O38" s="1">
        <v>1.2968999999999999</v>
      </c>
      <c r="P38" s="1">
        <v>1.2252000000000001</v>
      </c>
      <c r="Q38" s="2">
        <f t="shared" si="3"/>
        <v>1.2474333333333334</v>
      </c>
    </row>
    <row r="39" spans="1:17" x14ac:dyDescent="0.2">
      <c r="A39" s="1">
        <v>37</v>
      </c>
      <c r="B39" s="12">
        <v>0.99939999999999996</v>
      </c>
      <c r="C39" s="12">
        <v>0.97199999999999998</v>
      </c>
      <c r="D39" s="12">
        <v>0.91759999999999997</v>
      </c>
      <c r="E39" s="2">
        <f t="shared" si="0"/>
        <v>0.96300000000000008</v>
      </c>
      <c r="F39" s="12">
        <v>1.0266</v>
      </c>
      <c r="G39" s="12">
        <v>1.0367</v>
      </c>
      <c r="H39" s="12">
        <v>1.0042</v>
      </c>
      <c r="I39" s="2">
        <f t="shared" si="1"/>
        <v>1.0225</v>
      </c>
      <c r="J39" s="1">
        <v>1.1618999999999999</v>
      </c>
      <c r="K39" s="1">
        <v>1.0652999999999999</v>
      </c>
      <c r="L39" s="1">
        <v>1.1352</v>
      </c>
      <c r="M39" s="2">
        <f t="shared" si="2"/>
        <v>1.1208</v>
      </c>
      <c r="N39" s="1">
        <v>0.69110000000000005</v>
      </c>
      <c r="O39" s="1">
        <v>0.68799999999999994</v>
      </c>
      <c r="P39" s="1">
        <v>0.755</v>
      </c>
      <c r="Q39" s="2">
        <f t="shared" si="3"/>
        <v>0.7113666666666667</v>
      </c>
    </row>
    <row r="40" spans="1:17" x14ac:dyDescent="0.2">
      <c r="A40" s="1">
        <v>38</v>
      </c>
      <c r="B40" s="12">
        <v>0.37719999999999998</v>
      </c>
      <c r="C40" s="12">
        <v>0.38040000000000002</v>
      </c>
      <c r="D40" s="12">
        <v>0.36299999999999999</v>
      </c>
      <c r="E40" s="2">
        <f t="shared" si="0"/>
        <v>0.37353333333333333</v>
      </c>
      <c r="F40" s="12">
        <v>0.6976</v>
      </c>
      <c r="G40" s="12">
        <v>0.70530000000000004</v>
      </c>
      <c r="H40" s="12">
        <v>0.66749999999999998</v>
      </c>
      <c r="I40" s="2">
        <f t="shared" si="1"/>
        <v>0.69013333333333338</v>
      </c>
      <c r="J40" s="1">
        <v>0.99260000000000004</v>
      </c>
      <c r="K40" s="1">
        <v>0.94640000000000002</v>
      </c>
      <c r="L40" s="1">
        <v>0.97540000000000004</v>
      </c>
      <c r="M40" s="2">
        <f t="shared" si="2"/>
        <v>0.9714666666666667</v>
      </c>
      <c r="N40" s="1">
        <v>0.2485</v>
      </c>
      <c r="O40" s="1">
        <v>0.25290000000000001</v>
      </c>
      <c r="P40" s="1">
        <v>0.2591</v>
      </c>
      <c r="Q40" s="2">
        <f t="shared" si="3"/>
        <v>0.2535</v>
      </c>
    </row>
    <row r="41" spans="1:17" x14ac:dyDescent="0.2">
      <c r="A41" s="1">
        <v>39</v>
      </c>
      <c r="B41" s="12">
        <v>0.91339999999999999</v>
      </c>
      <c r="C41" s="12">
        <v>0.91400000000000003</v>
      </c>
      <c r="D41" s="12">
        <v>0.9254</v>
      </c>
      <c r="E41" s="2">
        <f t="shared" si="0"/>
        <v>0.91759999999999986</v>
      </c>
      <c r="F41" s="12">
        <v>1.0912999999999999</v>
      </c>
      <c r="G41" s="12">
        <v>1.0864</v>
      </c>
      <c r="H41" s="12">
        <v>1.2424999999999999</v>
      </c>
      <c r="I41" s="2">
        <f t="shared" si="1"/>
        <v>1.1400666666666666</v>
      </c>
      <c r="J41" s="1">
        <v>1.8401000000000001</v>
      </c>
      <c r="K41" s="1">
        <v>1.6922999999999999</v>
      </c>
      <c r="L41" s="1">
        <v>1.7848999999999999</v>
      </c>
      <c r="M41" s="2">
        <f t="shared" si="2"/>
        <v>1.7724333333333331</v>
      </c>
      <c r="N41" s="1">
        <v>1.5864</v>
      </c>
      <c r="O41" s="1">
        <v>1.6228</v>
      </c>
      <c r="P41" s="1">
        <v>1.6214</v>
      </c>
      <c r="Q41" s="2">
        <f t="shared" si="3"/>
        <v>1.6102000000000001</v>
      </c>
    </row>
    <row r="42" spans="1:17" x14ac:dyDescent="0.2">
      <c r="A42" s="1">
        <v>40</v>
      </c>
      <c r="B42" s="12">
        <v>0.79959999999999998</v>
      </c>
      <c r="C42" s="12">
        <v>0.76839999999999997</v>
      </c>
      <c r="D42" s="12">
        <v>0.81020000000000003</v>
      </c>
      <c r="E42" s="2">
        <f t="shared" si="0"/>
        <v>0.7927333333333334</v>
      </c>
      <c r="F42" s="12">
        <v>0.62929999999999997</v>
      </c>
      <c r="G42" s="12">
        <v>0.68740000000000001</v>
      </c>
      <c r="H42" s="12">
        <v>0.70950000000000002</v>
      </c>
      <c r="I42" s="2">
        <f t="shared" si="1"/>
        <v>0.67540000000000011</v>
      </c>
      <c r="J42" s="1">
        <v>1.8552</v>
      </c>
      <c r="K42" s="1">
        <v>1.8856999999999999</v>
      </c>
      <c r="L42" s="1">
        <v>1.861</v>
      </c>
      <c r="M42" s="2">
        <f t="shared" si="2"/>
        <v>1.8673</v>
      </c>
      <c r="N42" s="1">
        <v>1.762</v>
      </c>
      <c r="O42" s="1">
        <v>1.7889999999999999</v>
      </c>
      <c r="P42" s="1">
        <v>1.8216000000000001</v>
      </c>
      <c r="Q42" s="2">
        <f t="shared" si="3"/>
        <v>1.7908666666666668</v>
      </c>
    </row>
    <row r="43" spans="1:17" x14ac:dyDescent="0.2">
      <c r="A43" s="1">
        <v>41</v>
      </c>
      <c r="B43" s="12">
        <v>0.73740000000000006</v>
      </c>
      <c r="C43" s="12">
        <v>0.74619999999999997</v>
      </c>
      <c r="D43" s="12">
        <v>0.80179999999999996</v>
      </c>
      <c r="E43" s="2">
        <f t="shared" si="0"/>
        <v>0.76180000000000003</v>
      </c>
      <c r="F43" s="12">
        <v>0.65629999999999999</v>
      </c>
      <c r="G43" s="12">
        <v>0.70699999999999996</v>
      </c>
      <c r="H43" s="12">
        <v>0.79869999999999997</v>
      </c>
      <c r="I43" s="2">
        <f t="shared" si="1"/>
        <v>0.72066666666666668</v>
      </c>
      <c r="J43" s="1">
        <v>1.2177</v>
      </c>
      <c r="K43" s="1">
        <v>1.2741</v>
      </c>
      <c r="L43" s="1">
        <v>1.1878</v>
      </c>
      <c r="M43" s="2">
        <f t="shared" si="2"/>
        <v>1.2265333333333333</v>
      </c>
      <c r="N43" s="1">
        <v>0.95940000000000003</v>
      </c>
      <c r="O43" s="1">
        <v>1.0013000000000001</v>
      </c>
      <c r="P43" s="1">
        <v>1.0398000000000001</v>
      </c>
      <c r="Q43" s="2">
        <f t="shared" si="3"/>
        <v>1.0001666666666666</v>
      </c>
    </row>
    <row r="44" spans="1:17" x14ac:dyDescent="0.2">
      <c r="A44" s="1">
        <v>42</v>
      </c>
      <c r="B44" s="12">
        <v>0.87460000000000004</v>
      </c>
      <c r="C44" s="12">
        <v>0.86180000000000001</v>
      </c>
      <c r="D44" s="12">
        <v>0.83840000000000003</v>
      </c>
      <c r="E44" s="2">
        <f t="shared" si="0"/>
        <v>0.85826666666666673</v>
      </c>
      <c r="F44" s="12">
        <v>0.9657</v>
      </c>
      <c r="G44" s="12">
        <v>0.93240000000000001</v>
      </c>
      <c r="H44" s="12">
        <v>0.99509999999999998</v>
      </c>
      <c r="I44" s="2">
        <f t="shared" si="1"/>
        <v>0.96439999999999992</v>
      </c>
      <c r="J44" s="1">
        <v>1.5865</v>
      </c>
      <c r="K44" s="1">
        <v>1.6142000000000001</v>
      </c>
      <c r="L44" s="1">
        <v>1.7102999999999999</v>
      </c>
      <c r="M44" s="2">
        <f t="shared" si="2"/>
        <v>1.6370000000000002</v>
      </c>
      <c r="N44" s="1">
        <v>1.3747</v>
      </c>
      <c r="O44" s="1">
        <v>1.4182999999999999</v>
      </c>
      <c r="P44" s="1">
        <v>1.4282999999999999</v>
      </c>
      <c r="Q44" s="2">
        <f t="shared" si="3"/>
        <v>1.4071</v>
      </c>
    </row>
    <row r="45" spans="1:17" x14ac:dyDescent="0.2">
      <c r="A45" s="1">
        <v>43</v>
      </c>
      <c r="B45" s="12">
        <v>0.65500000000000003</v>
      </c>
      <c r="C45" s="12">
        <v>0.7258</v>
      </c>
      <c r="D45" s="12">
        <v>0.71699999999999997</v>
      </c>
      <c r="E45" s="2">
        <f t="shared" si="0"/>
        <v>0.69926666666666659</v>
      </c>
      <c r="F45" s="12">
        <v>0.60309999999999997</v>
      </c>
      <c r="G45" s="12">
        <v>0.64049999999999996</v>
      </c>
      <c r="H45" s="12">
        <v>0.61780000000000002</v>
      </c>
      <c r="I45" s="2">
        <f t="shared" si="1"/>
        <v>0.62046666666666661</v>
      </c>
      <c r="J45" s="1">
        <v>1.5788</v>
      </c>
      <c r="K45" s="1">
        <v>1.5975999999999999</v>
      </c>
      <c r="L45" s="1">
        <v>1.665</v>
      </c>
      <c r="M45" s="2">
        <f t="shared" si="2"/>
        <v>1.6138000000000001</v>
      </c>
      <c r="N45" s="1">
        <v>1.3053999999999999</v>
      </c>
      <c r="O45" s="1">
        <v>1.2654000000000001</v>
      </c>
      <c r="P45" s="1">
        <v>1.3854</v>
      </c>
      <c r="Q45" s="2">
        <f t="shared" si="3"/>
        <v>1.3187333333333333</v>
      </c>
    </row>
    <row r="46" spans="1:17" x14ac:dyDescent="0.2">
      <c r="A46" s="1">
        <v>44</v>
      </c>
      <c r="B46" s="12">
        <v>1.3646</v>
      </c>
      <c r="C46" s="12">
        <v>1.3979999999999999</v>
      </c>
      <c r="D46" s="12">
        <v>1.3282</v>
      </c>
      <c r="E46" s="2">
        <f t="shared" si="0"/>
        <v>1.3635999999999999</v>
      </c>
      <c r="F46" s="12">
        <v>1.0052000000000001</v>
      </c>
      <c r="G46" s="12">
        <v>0.95520000000000005</v>
      </c>
      <c r="H46" s="12">
        <v>1.0434000000000001</v>
      </c>
      <c r="I46" s="2">
        <f t="shared" si="1"/>
        <v>1.0012666666666667</v>
      </c>
      <c r="J46" s="1">
        <v>1.0128999999999999</v>
      </c>
      <c r="K46" s="1">
        <v>1.0559000000000001</v>
      </c>
      <c r="L46" s="1">
        <v>1.0652999999999999</v>
      </c>
      <c r="M46" s="2">
        <f t="shared" si="2"/>
        <v>1.0447</v>
      </c>
      <c r="N46" s="1">
        <v>0.81069999999999998</v>
      </c>
      <c r="O46" s="1">
        <v>0.80500000000000005</v>
      </c>
      <c r="P46" s="1">
        <v>0.88480000000000003</v>
      </c>
      <c r="Q46" s="2">
        <f t="shared" si="3"/>
        <v>0.83349999999999991</v>
      </c>
    </row>
    <row r="47" spans="1:17" x14ac:dyDescent="0.2">
      <c r="A47" s="1">
        <v>45</v>
      </c>
      <c r="B47" s="12">
        <v>0.62719999999999998</v>
      </c>
      <c r="C47" s="12">
        <v>0.66720000000000002</v>
      </c>
      <c r="D47" s="12">
        <v>0.56420000000000003</v>
      </c>
      <c r="E47" s="2">
        <f t="shared" si="0"/>
        <v>0.61953333333333338</v>
      </c>
      <c r="F47" s="12">
        <v>1.1526000000000001</v>
      </c>
      <c r="G47" s="12">
        <v>1.2257</v>
      </c>
      <c r="H47" s="12">
        <v>1.2669999999999999</v>
      </c>
      <c r="I47" s="2">
        <f t="shared" si="1"/>
        <v>1.2151000000000001</v>
      </c>
      <c r="J47" s="1">
        <v>1.3774999999999999</v>
      </c>
      <c r="K47" s="1">
        <v>1.425</v>
      </c>
      <c r="L47" s="1">
        <v>1.4516</v>
      </c>
      <c r="M47" s="2">
        <f t="shared" si="2"/>
        <v>1.4180333333333335</v>
      </c>
      <c r="N47" s="1">
        <v>1.2963</v>
      </c>
      <c r="O47" s="1">
        <v>1.2103999999999999</v>
      </c>
      <c r="P47" s="1">
        <v>1.347</v>
      </c>
      <c r="Q47" s="2">
        <f t="shared" si="3"/>
        <v>1.2845666666666666</v>
      </c>
    </row>
    <row r="48" spans="1:17" x14ac:dyDescent="0.2">
      <c r="A48" s="1">
        <v>46</v>
      </c>
      <c r="B48" s="12">
        <v>1.026</v>
      </c>
      <c r="C48" s="12">
        <v>1.1160000000000001</v>
      </c>
      <c r="D48" s="12">
        <v>1.1466000000000001</v>
      </c>
      <c r="E48" s="2">
        <f t="shared" si="0"/>
        <v>1.0962000000000003</v>
      </c>
      <c r="F48" s="12">
        <v>0.50609999999999999</v>
      </c>
      <c r="G48" s="12">
        <v>0.52470000000000006</v>
      </c>
      <c r="H48" s="12">
        <v>0.50960000000000005</v>
      </c>
      <c r="I48" s="2">
        <f t="shared" si="1"/>
        <v>0.51346666666666674</v>
      </c>
      <c r="J48" s="1">
        <v>0.56889999999999996</v>
      </c>
      <c r="K48" s="1">
        <v>0.55449999999999999</v>
      </c>
      <c r="L48" s="1">
        <v>0.53759999999999997</v>
      </c>
      <c r="M48" s="2">
        <f t="shared" si="2"/>
        <v>0.55366666666666664</v>
      </c>
      <c r="N48" s="1">
        <v>0.4294</v>
      </c>
      <c r="O48" s="1">
        <v>0.3826</v>
      </c>
      <c r="P48" s="1">
        <v>0.45750000000000002</v>
      </c>
      <c r="Q48" s="2">
        <f t="shared" si="3"/>
        <v>0.42316666666666669</v>
      </c>
    </row>
    <row r="49" spans="1:17" x14ac:dyDescent="0.2">
      <c r="A49" s="1">
        <v>47</v>
      </c>
      <c r="B49" s="12">
        <v>1.3144</v>
      </c>
      <c r="C49" s="12">
        <v>1.2931999999999999</v>
      </c>
      <c r="D49" s="12">
        <v>1.4112</v>
      </c>
      <c r="E49" s="2">
        <f t="shared" si="0"/>
        <v>1.3395999999999999</v>
      </c>
      <c r="F49" s="12">
        <v>0.62370000000000003</v>
      </c>
      <c r="G49" s="12">
        <v>0.60309999999999997</v>
      </c>
      <c r="H49" s="12">
        <v>0.59009999999999996</v>
      </c>
      <c r="I49" s="2">
        <f t="shared" si="1"/>
        <v>0.60563333333333336</v>
      </c>
      <c r="J49" s="1">
        <v>1.7487999999999999</v>
      </c>
      <c r="K49" s="1">
        <v>1.7571000000000001</v>
      </c>
      <c r="L49" s="1">
        <v>1.8248</v>
      </c>
      <c r="M49" s="2">
        <f t="shared" si="2"/>
        <v>1.7769000000000001</v>
      </c>
      <c r="N49" s="1">
        <v>1.7699</v>
      </c>
      <c r="O49" s="1">
        <v>1.7490000000000001</v>
      </c>
      <c r="P49" s="1">
        <v>1.7701</v>
      </c>
      <c r="Q49" s="2">
        <f t="shared" si="3"/>
        <v>1.7630000000000001</v>
      </c>
    </row>
    <row r="50" spans="1:17" x14ac:dyDescent="0.2">
      <c r="A50" s="1">
        <v>48</v>
      </c>
      <c r="B50" s="12">
        <v>0.61860000000000004</v>
      </c>
      <c r="C50" s="12">
        <v>0.57720000000000005</v>
      </c>
      <c r="D50" s="12">
        <v>0.62680000000000002</v>
      </c>
      <c r="E50" s="2">
        <f t="shared" si="0"/>
        <v>0.60753333333333337</v>
      </c>
      <c r="F50" s="12">
        <v>0.53659999999999997</v>
      </c>
      <c r="G50" s="12">
        <v>0.52780000000000005</v>
      </c>
      <c r="H50" s="12">
        <v>0.58069999999999999</v>
      </c>
      <c r="I50" s="2">
        <f t="shared" si="1"/>
        <v>0.54836666666666667</v>
      </c>
      <c r="J50" s="1">
        <v>1.0812999999999999</v>
      </c>
      <c r="K50" s="1">
        <v>1.0564</v>
      </c>
      <c r="L50" s="1">
        <v>1.0766</v>
      </c>
      <c r="M50" s="2">
        <f t="shared" si="2"/>
        <v>1.0714333333333332</v>
      </c>
      <c r="N50" s="1">
        <v>0.90180000000000005</v>
      </c>
      <c r="O50" s="1">
        <v>0.86560000000000004</v>
      </c>
      <c r="P50" s="1">
        <v>0.8851</v>
      </c>
      <c r="Q50" s="2">
        <f t="shared" si="3"/>
        <v>0.88416666666666666</v>
      </c>
    </row>
    <row r="51" spans="1:17" x14ac:dyDescent="0.2">
      <c r="A51" s="1">
        <v>49</v>
      </c>
      <c r="B51" s="12">
        <v>1.3313999999999999</v>
      </c>
      <c r="C51" s="12">
        <v>1.4104000000000001</v>
      </c>
      <c r="D51" s="12">
        <v>1.2886</v>
      </c>
      <c r="E51" s="2">
        <f t="shared" si="0"/>
        <v>1.3434666666666668</v>
      </c>
      <c r="F51" s="12">
        <v>0.60519999999999996</v>
      </c>
      <c r="G51" s="12">
        <v>0.60940000000000005</v>
      </c>
      <c r="H51" s="12">
        <v>0.64259999999999995</v>
      </c>
      <c r="I51" s="2">
        <f t="shared" si="1"/>
        <v>0.61906666666666654</v>
      </c>
      <c r="J51" s="1">
        <v>1.3257000000000001</v>
      </c>
      <c r="K51" s="1">
        <v>1.2534000000000001</v>
      </c>
      <c r="L51" s="1">
        <v>1.2871999999999999</v>
      </c>
      <c r="M51" s="2">
        <f t="shared" si="2"/>
        <v>1.2887666666666668</v>
      </c>
      <c r="N51" s="1">
        <v>0.77039999999999997</v>
      </c>
      <c r="O51" s="1">
        <v>0.77749999999999997</v>
      </c>
      <c r="P51" s="1">
        <v>0.79159999999999997</v>
      </c>
      <c r="Q51" s="2">
        <f t="shared" si="3"/>
        <v>0.77983333333333327</v>
      </c>
    </row>
    <row r="52" spans="1:17" x14ac:dyDescent="0.2">
      <c r="A52" s="1">
        <v>50</v>
      </c>
      <c r="B52" s="12">
        <v>0.89100000000000001</v>
      </c>
      <c r="C52" s="12">
        <v>1.0224</v>
      </c>
      <c r="D52" s="12">
        <v>0.93859999999999999</v>
      </c>
      <c r="E52" s="2">
        <f t="shared" si="0"/>
        <v>0.95066666666666666</v>
      </c>
      <c r="F52" s="12">
        <v>0.54569999999999996</v>
      </c>
      <c r="G52" s="12">
        <v>0.46410000000000001</v>
      </c>
      <c r="H52" s="12">
        <v>0.5474</v>
      </c>
      <c r="I52" s="2">
        <f t="shared" si="1"/>
        <v>0.51906666666666668</v>
      </c>
      <c r="J52" s="1">
        <v>0.49340000000000001</v>
      </c>
      <c r="K52" s="1">
        <v>0.47149999999999997</v>
      </c>
      <c r="L52" s="1">
        <v>0.46460000000000001</v>
      </c>
      <c r="M52" s="2">
        <f t="shared" si="2"/>
        <v>0.47649999999999998</v>
      </c>
      <c r="N52" s="1">
        <v>0.25790000000000002</v>
      </c>
      <c r="O52" s="1">
        <v>0.28199999999999997</v>
      </c>
      <c r="P52" s="1">
        <v>0.29849999999999999</v>
      </c>
      <c r="Q52" s="2">
        <f t="shared" si="3"/>
        <v>0.2794666666666667</v>
      </c>
    </row>
    <row r="53" spans="1:17" x14ac:dyDescent="0.2">
      <c r="A53" s="1">
        <v>51</v>
      </c>
      <c r="B53" s="12">
        <v>1.2023999999999999</v>
      </c>
      <c r="C53" s="12">
        <v>1.2736000000000001</v>
      </c>
      <c r="D53" s="12">
        <v>1.4044000000000001</v>
      </c>
      <c r="E53" s="2">
        <f t="shared" si="0"/>
        <v>1.2934666666666665</v>
      </c>
      <c r="F53" s="12">
        <v>0.66049999999999998</v>
      </c>
      <c r="G53" s="12">
        <v>0.63460000000000005</v>
      </c>
      <c r="H53" s="12">
        <v>0.59889999999999999</v>
      </c>
      <c r="I53" s="2">
        <f t="shared" si="1"/>
        <v>0.63133333333333341</v>
      </c>
      <c r="J53" s="1">
        <v>1.7894000000000001</v>
      </c>
      <c r="K53" s="1">
        <v>1.8133999999999999</v>
      </c>
      <c r="L53" s="1">
        <v>1.6989000000000001</v>
      </c>
      <c r="M53" s="2">
        <f t="shared" si="2"/>
        <v>1.7672333333333334</v>
      </c>
      <c r="N53" s="1">
        <v>1.4309000000000001</v>
      </c>
      <c r="O53" s="1">
        <v>1.4664999999999999</v>
      </c>
      <c r="P53" s="1">
        <v>1.4863999999999999</v>
      </c>
      <c r="Q53" s="2">
        <f t="shared" si="3"/>
        <v>1.4612666666666667</v>
      </c>
    </row>
    <row r="54" spans="1:17" x14ac:dyDescent="0.2">
      <c r="A54" s="1">
        <v>52</v>
      </c>
      <c r="B54" s="12">
        <v>0.66800000000000004</v>
      </c>
      <c r="C54" s="12">
        <v>0.6774</v>
      </c>
      <c r="D54" s="12">
        <v>0.69199999999999995</v>
      </c>
      <c r="E54" s="2">
        <f t="shared" si="0"/>
        <v>0.67913333333333326</v>
      </c>
      <c r="F54" s="12">
        <v>0.59850000000000003</v>
      </c>
      <c r="G54" s="12">
        <v>0.58589999999999998</v>
      </c>
      <c r="H54" s="12">
        <v>0.64259999999999995</v>
      </c>
      <c r="I54" s="2">
        <f t="shared" si="1"/>
        <v>0.60899999999999999</v>
      </c>
      <c r="J54" s="1">
        <v>0.68310000000000004</v>
      </c>
      <c r="K54" s="1">
        <v>0.6603</v>
      </c>
      <c r="L54" s="1">
        <v>0.66249999999999998</v>
      </c>
      <c r="M54" s="2">
        <f t="shared" si="2"/>
        <v>0.6686333333333333</v>
      </c>
      <c r="N54" s="1">
        <v>0.49509999999999998</v>
      </c>
      <c r="O54" s="1">
        <v>0.53239999999999998</v>
      </c>
      <c r="P54" s="1">
        <v>0.53710000000000002</v>
      </c>
      <c r="Q54" s="2">
        <f t="shared" si="3"/>
        <v>0.52153333333333329</v>
      </c>
    </row>
    <row r="55" spans="1:17" x14ac:dyDescent="0.2">
      <c r="A55" s="1">
        <v>53</v>
      </c>
      <c r="B55" s="12">
        <v>0.52739999999999998</v>
      </c>
      <c r="C55" s="12">
        <v>0.59179999999999999</v>
      </c>
      <c r="D55" s="12">
        <v>0.45600000000000002</v>
      </c>
      <c r="E55" s="2">
        <f t="shared" si="0"/>
        <v>0.52506666666666668</v>
      </c>
      <c r="F55" s="12">
        <v>0.99019999999999997</v>
      </c>
      <c r="G55" s="12">
        <v>0.9657</v>
      </c>
      <c r="H55" s="12">
        <v>1.0853999999999999</v>
      </c>
      <c r="I55" s="2">
        <f t="shared" si="1"/>
        <v>1.0137666666666665</v>
      </c>
      <c r="J55" s="1">
        <v>0.64970000000000006</v>
      </c>
      <c r="K55" s="1">
        <v>0.65090000000000003</v>
      </c>
      <c r="L55" s="1">
        <v>0.64539999999999997</v>
      </c>
      <c r="M55" s="2">
        <f t="shared" si="2"/>
        <v>0.64866666666666672</v>
      </c>
      <c r="N55" s="1">
        <v>0.25540000000000002</v>
      </c>
      <c r="O55" s="1">
        <v>0.27600000000000002</v>
      </c>
      <c r="P55" s="1">
        <v>0.2863</v>
      </c>
      <c r="Q55" s="2">
        <f t="shared" si="3"/>
        <v>0.27256666666666668</v>
      </c>
    </row>
    <row r="56" spans="1:17" x14ac:dyDescent="0.2">
      <c r="A56" s="1">
        <v>54</v>
      </c>
      <c r="B56" s="12">
        <v>0.40239999999999998</v>
      </c>
      <c r="C56" s="12">
        <v>0.37259999999999999</v>
      </c>
      <c r="D56" s="12">
        <v>0.34699999999999998</v>
      </c>
      <c r="E56" s="2">
        <f t="shared" si="0"/>
        <v>0.37399999999999994</v>
      </c>
      <c r="F56" s="12">
        <v>0.89219999999999999</v>
      </c>
      <c r="G56" s="12">
        <v>0.8236</v>
      </c>
      <c r="H56" s="12">
        <v>0.6976</v>
      </c>
      <c r="I56" s="2">
        <f t="shared" si="1"/>
        <v>0.80446666666666677</v>
      </c>
      <c r="J56" s="1">
        <v>0.75990000000000002</v>
      </c>
      <c r="K56" s="1">
        <v>0.72170000000000001</v>
      </c>
      <c r="L56" s="1">
        <v>0.71750000000000003</v>
      </c>
      <c r="M56" s="2">
        <f t="shared" si="2"/>
        <v>0.73303333333333331</v>
      </c>
      <c r="N56" s="1">
        <v>0.4113</v>
      </c>
      <c r="O56" s="1">
        <v>0.4294</v>
      </c>
      <c r="P56" s="1">
        <v>0.45540000000000003</v>
      </c>
      <c r="Q56" s="2">
        <f t="shared" si="3"/>
        <v>0.43203333333333332</v>
      </c>
    </row>
    <row r="57" spans="1:17" x14ac:dyDescent="0.2">
      <c r="A57" s="1">
        <v>55</v>
      </c>
      <c r="B57" s="12">
        <v>0.50560000000000005</v>
      </c>
      <c r="C57" s="12">
        <v>0.44579999999999997</v>
      </c>
      <c r="D57" s="12">
        <v>0.4738</v>
      </c>
      <c r="E57" s="2">
        <f t="shared" si="0"/>
        <v>0.47506666666666669</v>
      </c>
      <c r="F57" s="12">
        <v>1.5124</v>
      </c>
      <c r="G57" s="12">
        <v>1.3832</v>
      </c>
      <c r="H57" s="12">
        <v>1.3453999999999999</v>
      </c>
      <c r="I57" s="2">
        <f t="shared" si="1"/>
        <v>1.4136666666666666</v>
      </c>
      <c r="J57" s="1">
        <v>0.83819999999999995</v>
      </c>
      <c r="K57" s="1">
        <v>0.80230000000000001</v>
      </c>
      <c r="L57" s="1">
        <v>0.8085</v>
      </c>
      <c r="M57" s="2">
        <f t="shared" si="2"/>
        <v>0.81633333333333324</v>
      </c>
      <c r="N57" s="1">
        <v>0.56730000000000003</v>
      </c>
      <c r="O57" s="1">
        <v>0.56740000000000002</v>
      </c>
      <c r="P57" s="1">
        <v>0.67720000000000002</v>
      </c>
      <c r="Q57" s="2">
        <f t="shared" si="3"/>
        <v>0.60396666666666665</v>
      </c>
    </row>
    <row r="58" spans="1:17" x14ac:dyDescent="0.2">
      <c r="A58" s="1">
        <v>56</v>
      </c>
      <c r="B58" s="12">
        <v>0.41699999999999998</v>
      </c>
      <c r="C58" s="12">
        <v>0.48759999999999998</v>
      </c>
      <c r="D58" s="12">
        <v>0.4642</v>
      </c>
      <c r="E58" s="2">
        <f t="shared" si="0"/>
        <v>0.45626666666666665</v>
      </c>
      <c r="F58" s="12">
        <v>0.59889999999999999</v>
      </c>
      <c r="G58" s="12">
        <v>0.59150000000000003</v>
      </c>
      <c r="H58" s="12">
        <v>0.59470000000000001</v>
      </c>
      <c r="I58" s="2">
        <f t="shared" si="1"/>
        <v>0.5950333333333333</v>
      </c>
      <c r="J58" s="1">
        <v>1.9976</v>
      </c>
      <c r="K58" s="1">
        <v>1.903</v>
      </c>
      <c r="L58" s="1">
        <v>1.8489</v>
      </c>
      <c r="M58" s="2">
        <f t="shared" si="2"/>
        <v>1.9164999999999999</v>
      </c>
      <c r="N58" s="1">
        <v>1.7659</v>
      </c>
      <c r="O58" s="1">
        <v>1.7722</v>
      </c>
      <c r="P58" s="1">
        <v>1.7992999999999999</v>
      </c>
      <c r="Q58" s="2">
        <f t="shared" si="3"/>
        <v>1.7791333333333332</v>
      </c>
    </row>
    <row r="59" spans="1:17" x14ac:dyDescent="0.2">
      <c r="A59" s="1">
        <v>57</v>
      </c>
      <c r="B59" s="12">
        <v>0.46839999999999998</v>
      </c>
      <c r="C59" s="12">
        <v>0.4244</v>
      </c>
      <c r="D59" s="12">
        <v>0.4526</v>
      </c>
      <c r="E59" s="2">
        <f t="shared" si="0"/>
        <v>0.44846666666666674</v>
      </c>
      <c r="F59" s="12">
        <v>1.3436999999999999</v>
      </c>
      <c r="G59" s="12">
        <v>1.2894000000000001</v>
      </c>
      <c r="H59" s="12">
        <v>1.1977</v>
      </c>
      <c r="I59" s="2">
        <f t="shared" si="1"/>
        <v>1.2769333333333333</v>
      </c>
      <c r="J59" s="1">
        <v>1.7937000000000001</v>
      </c>
      <c r="K59" s="1">
        <v>1.9066000000000001</v>
      </c>
      <c r="L59" s="1">
        <v>1.8825000000000001</v>
      </c>
      <c r="M59" s="2">
        <f t="shared" si="2"/>
        <v>1.8609333333333336</v>
      </c>
      <c r="N59" s="1">
        <v>1.865</v>
      </c>
      <c r="O59" s="1">
        <v>1.9276</v>
      </c>
      <c r="P59" s="1">
        <v>1.7885</v>
      </c>
      <c r="Q59" s="2">
        <f t="shared" si="3"/>
        <v>1.8603666666666667</v>
      </c>
    </row>
    <row r="60" spans="1:17" x14ac:dyDescent="0.2">
      <c r="A60" s="1">
        <v>58</v>
      </c>
      <c r="B60" s="12">
        <v>0.67779999999999996</v>
      </c>
      <c r="C60" s="12">
        <v>0.64759999999999995</v>
      </c>
      <c r="D60" s="12">
        <v>0.61760000000000004</v>
      </c>
      <c r="E60" s="2">
        <f t="shared" si="0"/>
        <v>0.64766666666666672</v>
      </c>
      <c r="F60" s="12">
        <v>0.65069999999999995</v>
      </c>
      <c r="G60" s="12">
        <v>0.66959999999999997</v>
      </c>
      <c r="H60" s="12">
        <v>0.6048</v>
      </c>
      <c r="I60" s="2">
        <f t="shared" si="1"/>
        <v>0.64170000000000005</v>
      </c>
      <c r="J60" s="1">
        <v>1.52</v>
      </c>
      <c r="K60" s="1">
        <v>1.5648</v>
      </c>
      <c r="L60" s="1">
        <v>1.5472999999999999</v>
      </c>
      <c r="M60" s="2">
        <f t="shared" si="2"/>
        <v>1.5440333333333331</v>
      </c>
      <c r="N60" s="1">
        <v>1.2270000000000001</v>
      </c>
      <c r="O60" s="1">
        <v>1.2434000000000001</v>
      </c>
      <c r="P60" s="1">
        <v>1.3113999999999999</v>
      </c>
      <c r="Q60" s="2">
        <f t="shared" si="3"/>
        <v>1.2605999999999999</v>
      </c>
    </row>
    <row r="61" spans="1:17" x14ac:dyDescent="0.2">
      <c r="A61" s="1">
        <v>59</v>
      </c>
      <c r="B61" s="12">
        <v>0.62019999999999997</v>
      </c>
      <c r="C61" s="12">
        <v>0.59619999999999995</v>
      </c>
      <c r="D61" s="12">
        <v>0.59</v>
      </c>
      <c r="E61" s="2">
        <f t="shared" si="0"/>
        <v>0.6021333333333333</v>
      </c>
      <c r="F61" s="12">
        <v>0.45679999999999998</v>
      </c>
      <c r="G61" s="12">
        <v>0.48159999999999997</v>
      </c>
      <c r="H61" s="12">
        <v>0.4491</v>
      </c>
      <c r="I61" s="2">
        <f t="shared" si="1"/>
        <v>0.46249999999999997</v>
      </c>
      <c r="J61" s="1">
        <v>1.5464</v>
      </c>
      <c r="K61" s="1">
        <v>1.5599000000000001</v>
      </c>
      <c r="L61" s="1">
        <v>1.5527</v>
      </c>
      <c r="M61" s="2">
        <f t="shared" si="2"/>
        <v>1.5529999999999999</v>
      </c>
      <c r="N61" s="1">
        <v>1.4592000000000001</v>
      </c>
      <c r="O61" s="1">
        <v>1.3929</v>
      </c>
      <c r="P61" s="1">
        <v>1.3637999999999999</v>
      </c>
      <c r="Q61" s="2">
        <f t="shared" si="3"/>
        <v>1.4052999999999998</v>
      </c>
    </row>
    <row r="62" spans="1:17" x14ac:dyDescent="0.2">
      <c r="A62" s="1">
        <v>60</v>
      </c>
      <c r="B62" s="12">
        <v>0.90280000000000005</v>
      </c>
      <c r="C62" s="12">
        <v>0.86680000000000001</v>
      </c>
      <c r="D62" s="12">
        <v>0.86240000000000006</v>
      </c>
      <c r="E62" s="2">
        <f t="shared" si="0"/>
        <v>0.87733333333333341</v>
      </c>
      <c r="F62" s="12">
        <v>0.57679999999999998</v>
      </c>
      <c r="G62" s="12">
        <v>0.55969999999999998</v>
      </c>
      <c r="H62" s="12">
        <v>0.54010000000000002</v>
      </c>
      <c r="I62" s="2">
        <f t="shared" si="1"/>
        <v>0.55886666666666662</v>
      </c>
      <c r="J62" s="1">
        <v>1.8315999999999999</v>
      </c>
      <c r="K62" s="1">
        <v>1.8857999999999999</v>
      </c>
      <c r="L62" s="1">
        <v>1.841</v>
      </c>
      <c r="M62" s="2">
        <f t="shared" si="2"/>
        <v>1.8528</v>
      </c>
      <c r="N62" s="1">
        <v>1.764</v>
      </c>
      <c r="O62" s="1">
        <v>1.7746</v>
      </c>
      <c r="P62" s="1">
        <v>1.8116000000000001</v>
      </c>
      <c r="Q62" s="2">
        <f t="shared" si="3"/>
        <v>1.7834000000000001</v>
      </c>
    </row>
    <row r="63" spans="1:17" x14ac:dyDescent="0.2">
      <c r="A63" s="1">
        <v>61</v>
      </c>
      <c r="B63" s="12">
        <v>0.34379999999999999</v>
      </c>
      <c r="C63" s="12">
        <v>0.33639999999999998</v>
      </c>
      <c r="D63" s="12">
        <v>0.43380000000000002</v>
      </c>
      <c r="E63" s="2">
        <f t="shared" si="0"/>
        <v>0.37133333333333329</v>
      </c>
      <c r="F63" s="12">
        <v>0.61460000000000004</v>
      </c>
      <c r="G63" s="12">
        <v>0.55579999999999996</v>
      </c>
      <c r="H63" s="12">
        <v>0.51980000000000004</v>
      </c>
      <c r="I63" s="2">
        <f t="shared" si="1"/>
        <v>0.56340000000000001</v>
      </c>
      <c r="J63" s="1">
        <v>1.3318000000000001</v>
      </c>
      <c r="K63" s="1">
        <v>1.3535999999999999</v>
      </c>
      <c r="L63" s="1">
        <v>1.3388</v>
      </c>
      <c r="M63" s="2">
        <f t="shared" si="2"/>
        <v>1.3414000000000001</v>
      </c>
      <c r="N63" s="1">
        <v>1.0511999999999999</v>
      </c>
      <c r="O63" s="1">
        <v>1.1391</v>
      </c>
      <c r="P63" s="1">
        <v>1.1938</v>
      </c>
      <c r="Q63" s="2">
        <f t="shared" si="3"/>
        <v>1.1280333333333332</v>
      </c>
    </row>
    <row r="64" spans="1:17" x14ac:dyDescent="0.2">
      <c r="A64" s="1">
        <v>62</v>
      </c>
      <c r="B64" s="12">
        <v>0.59760000000000002</v>
      </c>
      <c r="C64" s="12">
        <v>0.61219999999999997</v>
      </c>
      <c r="D64" s="12">
        <v>0.66959999999999997</v>
      </c>
      <c r="E64" s="2">
        <f t="shared" si="0"/>
        <v>0.62646666666666662</v>
      </c>
      <c r="F64" s="12">
        <v>1.1518999999999999</v>
      </c>
      <c r="G64" s="12">
        <v>1.1393</v>
      </c>
      <c r="H64" s="12">
        <v>1.1154999999999999</v>
      </c>
      <c r="I64" s="2">
        <f t="shared" si="1"/>
        <v>1.1355666666666666</v>
      </c>
      <c r="J64" s="1">
        <v>0.74019999999999997</v>
      </c>
      <c r="K64" s="1">
        <v>0.70540000000000003</v>
      </c>
      <c r="L64" s="1">
        <v>0.67659999999999998</v>
      </c>
      <c r="M64" s="2">
        <f t="shared" si="2"/>
        <v>0.70739999999999992</v>
      </c>
      <c r="N64" s="1">
        <v>0.4133</v>
      </c>
      <c r="O64" s="1">
        <v>0.38190000000000002</v>
      </c>
      <c r="P64" s="1">
        <v>0.42620000000000002</v>
      </c>
      <c r="Q64" s="2">
        <f t="shared" si="3"/>
        <v>0.40713333333333335</v>
      </c>
    </row>
    <row r="65" spans="1:17" x14ac:dyDescent="0.2">
      <c r="A65" s="1">
        <v>63</v>
      </c>
      <c r="B65" s="12">
        <v>0.99219999999999997</v>
      </c>
      <c r="C65" s="12">
        <v>0.91300000000000003</v>
      </c>
      <c r="D65" s="12">
        <v>0.91300000000000003</v>
      </c>
      <c r="E65" s="2">
        <f t="shared" si="0"/>
        <v>0.93940000000000001</v>
      </c>
      <c r="F65" s="12">
        <v>1.8228</v>
      </c>
      <c r="G65" s="12">
        <v>1.9499</v>
      </c>
      <c r="H65" s="12">
        <v>1.9039999999999999</v>
      </c>
      <c r="I65" s="2">
        <f t="shared" si="1"/>
        <v>1.8922333333333334</v>
      </c>
      <c r="J65" s="1">
        <v>1.7327999999999999</v>
      </c>
      <c r="K65" s="1">
        <v>1.7497</v>
      </c>
      <c r="L65" s="1">
        <v>1.8373999999999999</v>
      </c>
      <c r="M65" s="2">
        <f t="shared" si="2"/>
        <v>1.7732999999999999</v>
      </c>
      <c r="N65" s="1">
        <v>1.7442</v>
      </c>
      <c r="O65" s="1">
        <v>1.7189000000000001</v>
      </c>
      <c r="P65" s="1">
        <v>1.831</v>
      </c>
      <c r="Q65" s="2">
        <f t="shared" si="3"/>
        <v>1.7647000000000002</v>
      </c>
    </row>
    <row r="66" spans="1:17" x14ac:dyDescent="0.2">
      <c r="A66" s="1">
        <v>64</v>
      </c>
      <c r="B66" s="12">
        <v>0.876</v>
      </c>
      <c r="C66" s="12">
        <v>0.89700000000000002</v>
      </c>
      <c r="D66" s="12">
        <v>0.87439999999999996</v>
      </c>
      <c r="E66" s="2">
        <f t="shared" si="0"/>
        <v>0.88246666666666673</v>
      </c>
      <c r="F66" s="12">
        <v>0.65490000000000004</v>
      </c>
      <c r="G66" s="12">
        <v>0.58979999999999999</v>
      </c>
      <c r="H66" s="12">
        <v>0.61570000000000003</v>
      </c>
      <c r="I66" s="2">
        <f t="shared" si="1"/>
        <v>0.62013333333333331</v>
      </c>
      <c r="J66" s="1">
        <v>0.22420000000000001</v>
      </c>
      <c r="K66" s="1">
        <v>0.24399999999999999</v>
      </c>
      <c r="L66" s="1">
        <v>0.23089999999999999</v>
      </c>
      <c r="M66" s="2">
        <f t="shared" si="2"/>
        <v>0.23303333333333334</v>
      </c>
      <c r="N66" s="1">
        <v>0.25890000000000002</v>
      </c>
      <c r="O66" s="1">
        <v>0.24729999999999999</v>
      </c>
      <c r="P66" s="1">
        <v>0.23630000000000001</v>
      </c>
      <c r="Q66" s="2">
        <f t="shared" si="3"/>
        <v>0.24749999999999997</v>
      </c>
    </row>
    <row r="67" spans="1:17" x14ac:dyDescent="0.2">
      <c r="A67" s="1">
        <v>65</v>
      </c>
      <c r="B67" s="12">
        <v>1.3313999999999999</v>
      </c>
      <c r="C67" s="12">
        <v>1.4104000000000001</v>
      </c>
      <c r="D67" s="12">
        <v>1.2886</v>
      </c>
      <c r="E67" s="2">
        <f t="shared" si="0"/>
        <v>1.3434666666666668</v>
      </c>
      <c r="F67" s="12">
        <v>0.69830000000000003</v>
      </c>
      <c r="G67" s="12">
        <v>0.71509999999999996</v>
      </c>
      <c r="H67" s="12">
        <v>0.68430000000000002</v>
      </c>
      <c r="I67" s="2">
        <f t="shared" si="1"/>
        <v>0.69923333333333337</v>
      </c>
      <c r="J67" s="1">
        <v>2.1360999999999999</v>
      </c>
      <c r="K67" s="1">
        <v>2.0627</v>
      </c>
      <c r="L67" s="1">
        <v>2.0287999999999999</v>
      </c>
      <c r="M67" s="2">
        <f t="shared" si="2"/>
        <v>2.0758666666666667</v>
      </c>
      <c r="N67" s="1">
        <v>1.8355999999999999</v>
      </c>
      <c r="O67" s="1">
        <v>1.7683</v>
      </c>
      <c r="P67" s="1">
        <v>1.8582000000000001</v>
      </c>
      <c r="Q67" s="2">
        <f t="shared" si="3"/>
        <v>1.8206999999999998</v>
      </c>
    </row>
    <row r="68" spans="1:17" x14ac:dyDescent="0.2">
      <c r="A68" s="1">
        <v>66</v>
      </c>
      <c r="B68" s="12">
        <v>0.89100000000000001</v>
      </c>
      <c r="C68" s="12">
        <v>1.0224</v>
      </c>
      <c r="D68" s="12">
        <v>0.93859999999999999</v>
      </c>
      <c r="E68" s="2">
        <f t="shared" ref="E68:E84" si="4">AVERAGE(B68:D68)</f>
        <v>0.95066666666666666</v>
      </c>
      <c r="F68" s="12">
        <v>0.50229999999999997</v>
      </c>
      <c r="G68" s="12">
        <v>0.54290000000000005</v>
      </c>
      <c r="H68" s="12">
        <v>0.57720000000000005</v>
      </c>
      <c r="I68" s="2">
        <f t="shared" ref="I68:I84" si="5">AVERAGE(F68:H68)</f>
        <v>0.54079999999999995</v>
      </c>
      <c r="J68" s="1">
        <v>0.96619999999999995</v>
      </c>
      <c r="K68" s="1">
        <v>0.96440000000000003</v>
      </c>
      <c r="L68" s="1">
        <v>0.99019999999999997</v>
      </c>
      <c r="M68" s="2">
        <f t="shared" ref="M68:M84" si="6">AVERAGE(J68:L68)</f>
        <v>0.97359999999999991</v>
      </c>
      <c r="N68" s="1">
        <v>0.70240000000000002</v>
      </c>
      <c r="O68" s="1">
        <v>0.6996</v>
      </c>
      <c r="P68" s="1">
        <v>0.74660000000000004</v>
      </c>
      <c r="Q68" s="2">
        <f t="shared" ref="Q68:Q84" si="7">AVERAGE(N68:P68)</f>
        <v>0.71620000000000006</v>
      </c>
    </row>
    <row r="69" spans="1:17" x14ac:dyDescent="0.2">
      <c r="A69" s="1">
        <v>67</v>
      </c>
      <c r="B69" s="12">
        <v>1.2023999999999999</v>
      </c>
      <c r="C69" s="12">
        <v>1.2736000000000001</v>
      </c>
      <c r="D69" s="12">
        <v>1.4044000000000001</v>
      </c>
      <c r="E69" s="2">
        <f t="shared" si="4"/>
        <v>1.2934666666666665</v>
      </c>
      <c r="F69" s="12">
        <v>0.36470000000000002</v>
      </c>
      <c r="G69" s="12">
        <v>0.38429999999999997</v>
      </c>
      <c r="H69" s="12">
        <v>0.39200000000000002</v>
      </c>
      <c r="I69" s="2">
        <f t="shared" si="5"/>
        <v>0.38033333333333336</v>
      </c>
      <c r="J69" s="1">
        <v>1.4876</v>
      </c>
      <c r="K69" s="1">
        <v>1.6677</v>
      </c>
      <c r="L69" s="1">
        <v>1.3747</v>
      </c>
      <c r="M69" s="2">
        <f t="shared" si="6"/>
        <v>1.51</v>
      </c>
      <c r="N69" s="1">
        <v>1.2402</v>
      </c>
      <c r="O69" s="1">
        <v>1.2052</v>
      </c>
      <c r="P69" s="1">
        <v>1.3241000000000001</v>
      </c>
      <c r="Q69" s="2">
        <f t="shared" si="7"/>
        <v>1.2565000000000002</v>
      </c>
    </row>
    <row r="70" spans="1:17" x14ac:dyDescent="0.2">
      <c r="A70" s="1">
        <v>68</v>
      </c>
      <c r="B70" s="12">
        <v>0.66800000000000004</v>
      </c>
      <c r="C70" s="12">
        <v>0.6774</v>
      </c>
      <c r="D70" s="12">
        <v>0.69199999999999995</v>
      </c>
      <c r="E70" s="2">
        <f t="shared" si="4"/>
        <v>0.67913333333333326</v>
      </c>
      <c r="F70" s="12">
        <v>0.74409999999999998</v>
      </c>
      <c r="G70" s="12">
        <v>0.72450000000000003</v>
      </c>
      <c r="H70" s="12">
        <v>0.73470000000000002</v>
      </c>
      <c r="I70" s="2">
        <f t="shared" si="5"/>
        <v>0.73443333333333338</v>
      </c>
      <c r="J70" s="1">
        <v>1.9579</v>
      </c>
      <c r="K70" s="1">
        <v>1.9723999999999999</v>
      </c>
      <c r="L70" s="1">
        <v>1.9128000000000001</v>
      </c>
      <c r="M70" s="2">
        <f t="shared" si="6"/>
        <v>1.9477</v>
      </c>
      <c r="N70" s="1">
        <v>1.6691</v>
      </c>
      <c r="O70" s="1">
        <v>1.6225000000000001</v>
      </c>
      <c r="P70" s="1">
        <v>1.67</v>
      </c>
      <c r="Q70" s="2">
        <f t="shared" si="7"/>
        <v>1.6538666666666666</v>
      </c>
    </row>
    <row r="71" spans="1:17" x14ac:dyDescent="0.2">
      <c r="A71" s="1">
        <v>69</v>
      </c>
      <c r="B71" s="12">
        <v>0.52739999999999998</v>
      </c>
      <c r="C71" s="12">
        <v>0.59179999999999999</v>
      </c>
      <c r="D71" s="12">
        <v>0.45600000000000002</v>
      </c>
      <c r="E71" s="2">
        <f t="shared" si="4"/>
        <v>0.52506666666666668</v>
      </c>
      <c r="F71" s="12">
        <v>0.45150000000000001</v>
      </c>
      <c r="G71" s="12">
        <v>0.3962</v>
      </c>
      <c r="H71" s="12">
        <v>0.44</v>
      </c>
      <c r="I71" s="2">
        <f t="shared" si="5"/>
        <v>0.42923333333333336</v>
      </c>
      <c r="J71" s="1">
        <v>2.2427999999999999</v>
      </c>
      <c r="K71" s="1">
        <v>1.9539</v>
      </c>
      <c r="L71" s="1">
        <v>2.0729000000000002</v>
      </c>
      <c r="M71" s="2">
        <f t="shared" si="6"/>
        <v>2.089866666666667</v>
      </c>
      <c r="N71" s="1">
        <v>1.9717</v>
      </c>
      <c r="O71" s="1">
        <v>1.9177999999999999</v>
      </c>
      <c r="P71" s="1">
        <v>2.0139999999999998</v>
      </c>
      <c r="Q71" s="2">
        <f t="shared" si="7"/>
        <v>1.9678333333333331</v>
      </c>
    </row>
    <row r="72" spans="1:17" x14ac:dyDescent="0.2">
      <c r="A72" s="1">
        <v>70</v>
      </c>
      <c r="B72" s="12">
        <v>0.60340000000000005</v>
      </c>
      <c r="C72" s="12">
        <v>0.60560000000000003</v>
      </c>
      <c r="D72" s="12">
        <v>0.63639999999999997</v>
      </c>
      <c r="E72" s="2">
        <f t="shared" si="4"/>
        <v>0.61513333333333342</v>
      </c>
      <c r="F72" s="12">
        <v>1.2635000000000001</v>
      </c>
      <c r="G72" s="12">
        <v>1.3258000000000001</v>
      </c>
      <c r="H72" s="12">
        <v>1.3129</v>
      </c>
      <c r="I72" s="2">
        <f t="shared" si="5"/>
        <v>1.3007333333333333</v>
      </c>
      <c r="J72" s="1">
        <v>2.0882999999999998</v>
      </c>
      <c r="K72" s="1">
        <v>2.0019</v>
      </c>
      <c r="L72" s="1">
        <v>2.0508999999999999</v>
      </c>
      <c r="M72" s="2">
        <f t="shared" si="6"/>
        <v>2.0470333333333333</v>
      </c>
      <c r="N72" s="1">
        <v>1.9214</v>
      </c>
      <c r="O72" s="1">
        <v>1.9047000000000001</v>
      </c>
      <c r="P72" s="1">
        <v>1.9845999999999999</v>
      </c>
      <c r="Q72" s="2">
        <f t="shared" si="7"/>
        <v>1.9369000000000003</v>
      </c>
    </row>
    <row r="73" spans="1:17" x14ac:dyDescent="0.2">
      <c r="A73" s="1">
        <v>71</v>
      </c>
      <c r="B73" s="12">
        <v>0.64200000000000002</v>
      </c>
      <c r="C73" s="12">
        <v>0.59499999999999997</v>
      </c>
      <c r="D73" s="12">
        <v>0.51239999999999997</v>
      </c>
      <c r="E73" s="2">
        <f t="shared" si="4"/>
        <v>0.58313333333333339</v>
      </c>
      <c r="F73" s="12">
        <v>0.74450000000000005</v>
      </c>
      <c r="G73" s="12">
        <v>0.75919999999999999</v>
      </c>
      <c r="H73" s="12">
        <v>0.76129999999999998</v>
      </c>
      <c r="I73" s="2">
        <f t="shared" si="5"/>
        <v>0.755</v>
      </c>
      <c r="J73" s="1">
        <v>1.82</v>
      </c>
      <c r="K73" s="1">
        <v>1.704</v>
      </c>
      <c r="L73" s="1">
        <v>1.7430000000000001</v>
      </c>
      <c r="M73" s="2">
        <f t="shared" si="6"/>
        <v>1.7556666666666667</v>
      </c>
      <c r="N73" s="1">
        <v>1.5394000000000001</v>
      </c>
      <c r="O73" s="1">
        <v>1.5923</v>
      </c>
      <c r="P73" s="1">
        <v>1.6503000000000001</v>
      </c>
      <c r="Q73" s="2">
        <f t="shared" si="7"/>
        <v>1.5940000000000001</v>
      </c>
    </row>
    <row r="74" spans="1:17" x14ac:dyDescent="0.2">
      <c r="A74" s="1">
        <v>72</v>
      </c>
      <c r="B74" s="12">
        <v>0.64139999999999997</v>
      </c>
      <c r="C74" s="12">
        <v>0.62739999999999996</v>
      </c>
      <c r="D74" s="12">
        <v>0.623</v>
      </c>
      <c r="E74" s="2">
        <f t="shared" si="4"/>
        <v>0.63059999999999994</v>
      </c>
      <c r="F74" s="12">
        <v>1.5659000000000001</v>
      </c>
      <c r="G74" s="12">
        <v>1.4906999999999999</v>
      </c>
      <c r="H74" s="12">
        <v>1.4298</v>
      </c>
      <c r="I74" s="2">
        <f t="shared" si="5"/>
        <v>1.4954666666666665</v>
      </c>
      <c r="J74" s="1">
        <v>2.2980999999999998</v>
      </c>
      <c r="K74" s="1">
        <v>2.3614999999999999</v>
      </c>
      <c r="L74" s="1">
        <v>2.4769000000000001</v>
      </c>
      <c r="M74" s="2">
        <f t="shared" si="6"/>
        <v>2.3788333333333331</v>
      </c>
      <c r="N74" s="1">
        <v>2.0455999999999999</v>
      </c>
      <c r="O74" s="1">
        <v>1.9718</v>
      </c>
      <c r="P74" s="1">
        <v>1.9977</v>
      </c>
      <c r="Q74" s="2">
        <f t="shared" si="7"/>
        <v>2.0050333333333334</v>
      </c>
    </row>
    <row r="75" spans="1:17" x14ac:dyDescent="0.2">
      <c r="A75" s="1">
        <v>73</v>
      </c>
      <c r="B75" s="12">
        <v>0.84509999999999996</v>
      </c>
      <c r="C75" s="12">
        <v>0.879</v>
      </c>
      <c r="D75" s="12">
        <v>0.89070000000000005</v>
      </c>
      <c r="E75" s="2">
        <f t="shared" si="4"/>
        <v>0.87159999999999993</v>
      </c>
      <c r="F75" s="12">
        <v>0.67969999999999997</v>
      </c>
      <c r="G75" s="12">
        <v>0.67269999999999996</v>
      </c>
      <c r="H75" s="12">
        <v>0.66990000000000005</v>
      </c>
      <c r="I75" s="2">
        <f t="shared" si="5"/>
        <v>0.67410000000000003</v>
      </c>
      <c r="J75" s="1">
        <v>1.3988</v>
      </c>
      <c r="K75" s="1">
        <v>1.4540999999999999</v>
      </c>
      <c r="L75" s="1">
        <v>1.4945999999999999</v>
      </c>
      <c r="M75" s="2">
        <f t="shared" si="6"/>
        <v>1.4491666666666667</v>
      </c>
      <c r="N75" s="1">
        <v>1.2701</v>
      </c>
      <c r="O75" s="1">
        <v>1.2323999999999999</v>
      </c>
      <c r="P75" s="1">
        <v>1.1241000000000001</v>
      </c>
      <c r="Q75" s="2">
        <f t="shared" si="7"/>
        <v>1.2088666666666665</v>
      </c>
    </row>
    <row r="76" spans="1:17" x14ac:dyDescent="0.2">
      <c r="A76" s="1">
        <v>74</v>
      </c>
      <c r="B76" s="12">
        <v>1.0185999999999999</v>
      </c>
      <c r="C76" s="12">
        <v>1.0176000000000001</v>
      </c>
      <c r="D76" s="12">
        <v>1.0298</v>
      </c>
      <c r="E76" s="2">
        <f t="shared" si="4"/>
        <v>1.022</v>
      </c>
      <c r="F76" s="12">
        <v>0.62929999999999997</v>
      </c>
      <c r="G76" s="12">
        <v>0.65449999999999997</v>
      </c>
      <c r="H76" s="12">
        <v>0.62270000000000003</v>
      </c>
      <c r="I76" s="2">
        <f t="shared" si="5"/>
        <v>0.63549999999999995</v>
      </c>
      <c r="J76" s="1">
        <v>0.87870000000000004</v>
      </c>
      <c r="K76" s="1">
        <v>0.83630000000000004</v>
      </c>
      <c r="L76" s="1">
        <v>0.89459999999999995</v>
      </c>
      <c r="M76" s="2">
        <f t="shared" si="6"/>
        <v>0.86986666666666668</v>
      </c>
      <c r="N76" s="1">
        <v>0.63549999999999995</v>
      </c>
      <c r="O76" s="1">
        <v>0.66700000000000004</v>
      </c>
      <c r="P76" s="1">
        <v>0.67510000000000003</v>
      </c>
      <c r="Q76" s="2">
        <f t="shared" si="7"/>
        <v>0.65920000000000001</v>
      </c>
    </row>
    <row r="77" spans="1:17" x14ac:dyDescent="0.2">
      <c r="A77" s="1">
        <v>75</v>
      </c>
      <c r="B77" s="12">
        <v>1.0826</v>
      </c>
      <c r="C77" s="12">
        <v>1.0821000000000001</v>
      </c>
      <c r="D77" s="12">
        <v>1.1136999999999999</v>
      </c>
      <c r="E77" s="2">
        <f t="shared" si="4"/>
        <v>1.0927999999999998</v>
      </c>
      <c r="F77" s="12">
        <v>0.39689999999999998</v>
      </c>
      <c r="G77" s="12">
        <v>0.39100000000000001</v>
      </c>
      <c r="H77" s="12">
        <v>0.38329999999999997</v>
      </c>
      <c r="I77" s="2">
        <f t="shared" si="5"/>
        <v>0.39040000000000002</v>
      </c>
      <c r="J77" s="1">
        <v>1.8224</v>
      </c>
      <c r="K77" s="1">
        <v>1.9019999999999999</v>
      </c>
      <c r="L77" s="1">
        <v>1.8759999999999999</v>
      </c>
      <c r="M77" s="2">
        <f t="shared" si="6"/>
        <v>1.8668000000000002</v>
      </c>
      <c r="N77" s="1">
        <v>1.5106999999999999</v>
      </c>
      <c r="O77" s="1">
        <v>1.4886999999999999</v>
      </c>
      <c r="P77" s="1">
        <v>1.6440999999999999</v>
      </c>
      <c r="Q77" s="2">
        <f t="shared" si="7"/>
        <v>1.5478333333333332</v>
      </c>
    </row>
    <row r="78" spans="1:17" x14ac:dyDescent="0.2">
      <c r="A78" s="1">
        <v>76</v>
      </c>
      <c r="B78" s="12">
        <v>0.81689999999999996</v>
      </c>
      <c r="C78" s="12">
        <v>0.82879999999999998</v>
      </c>
      <c r="D78" s="12">
        <v>0.86829999999999996</v>
      </c>
      <c r="E78" s="2">
        <f t="shared" si="4"/>
        <v>0.83799999999999997</v>
      </c>
      <c r="F78" s="12">
        <v>0.80049999999999999</v>
      </c>
      <c r="G78" s="12">
        <v>0.71889999999999998</v>
      </c>
      <c r="H78" s="12">
        <v>0.73709999999999998</v>
      </c>
      <c r="I78" s="2">
        <f t="shared" si="5"/>
        <v>0.75216666666666665</v>
      </c>
      <c r="J78" s="1">
        <v>0.85089999999999999</v>
      </c>
      <c r="K78" s="1">
        <v>0.89970000000000006</v>
      </c>
      <c r="L78" s="1">
        <v>0.85070000000000001</v>
      </c>
      <c r="M78" s="2">
        <f t="shared" si="6"/>
        <v>0.86710000000000009</v>
      </c>
      <c r="N78" s="1">
        <v>0.74299999999999999</v>
      </c>
      <c r="O78" s="1">
        <v>0.76529999999999998</v>
      </c>
      <c r="P78" s="1">
        <v>0.74419999999999997</v>
      </c>
      <c r="Q78" s="2">
        <f t="shared" si="7"/>
        <v>0.75083333333333335</v>
      </c>
    </row>
    <row r="79" spans="1:17" x14ac:dyDescent="0.2">
      <c r="A79" s="1">
        <v>77</v>
      </c>
      <c r="B79" s="12">
        <v>0.66390000000000005</v>
      </c>
      <c r="C79" s="12">
        <v>0.67630000000000001</v>
      </c>
      <c r="D79" s="12">
        <v>0.68120000000000003</v>
      </c>
      <c r="E79" s="2">
        <f t="shared" si="4"/>
        <v>0.67379999999999995</v>
      </c>
      <c r="F79" s="12">
        <v>0.75180000000000002</v>
      </c>
      <c r="G79" s="12">
        <v>0.68320000000000003</v>
      </c>
      <c r="H79" s="12">
        <v>0.74660000000000004</v>
      </c>
      <c r="I79" s="2">
        <f t="shared" si="5"/>
        <v>0.72719999999999996</v>
      </c>
      <c r="J79" s="1">
        <v>1.7971999999999999</v>
      </c>
      <c r="K79" s="1">
        <v>1.8178000000000001</v>
      </c>
      <c r="L79" s="1">
        <v>1.8231999999999999</v>
      </c>
      <c r="M79" s="2">
        <f t="shared" si="6"/>
        <v>1.8127333333333333</v>
      </c>
      <c r="N79" s="1">
        <v>1.7159</v>
      </c>
      <c r="O79" s="1">
        <v>1.7373000000000001</v>
      </c>
      <c r="P79" s="1">
        <v>1.9534</v>
      </c>
      <c r="Q79" s="2">
        <f t="shared" si="7"/>
        <v>1.8022</v>
      </c>
    </row>
    <row r="80" spans="1:17" x14ac:dyDescent="0.2">
      <c r="A80" s="1">
        <v>78</v>
      </c>
      <c r="B80" s="12">
        <v>1.1594</v>
      </c>
      <c r="C80" s="12">
        <v>1.1293</v>
      </c>
      <c r="D80" s="12">
        <v>1.1545000000000001</v>
      </c>
      <c r="E80" s="2">
        <f t="shared" si="4"/>
        <v>1.1477333333333333</v>
      </c>
      <c r="F80" s="12">
        <v>0.60870000000000002</v>
      </c>
      <c r="G80" s="12">
        <v>0.62270000000000003</v>
      </c>
      <c r="H80" s="12">
        <v>0.58660000000000001</v>
      </c>
      <c r="I80" s="2">
        <f t="shared" si="5"/>
        <v>0.60599999999999998</v>
      </c>
      <c r="J80" s="1">
        <v>1.3379000000000001</v>
      </c>
      <c r="K80" s="1">
        <v>1.3691</v>
      </c>
      <c r="L80" s="1">
        <v>1.2810999999999999</v>
      </c>
      <c r="M80" s="2">
        <f t="shared" si="6"/>
        <v>1.3293666666666666</v>
      </c>
      <c r="N80" s="1">
        <v>1.1315</v>
      </c>
      <c r="O80" s="1">
        <v>1.1151</v>
      </c>
      <c r="P80" s="1">
        <v>1.1740999999999999</v>
      </c>
      <c r="Q80" s="2">
        <f t="shared" si="7"/>
        <v>1.1402333333333334</v>
      </c>
    </row>
    <row r="81" spans="1:17" x14ac:dyDescent="0.2">
      <c r="A81" s="1">
        <v>79</v>
      </c>
      <c r="B81" s="12">
        <v>1.1275999999999999</v>
      </c>
      <c r="C81" s="12">
        <v>1.1415999999999999</v>
      </c>
      <c r="D81" s="12">
        <v>1.1288</v>
      </c>
      <c r="E81" s="2">
        <f t="shared" si="4"/>
        <v>1.1326666666666665</v>
      </c>
      <c r="F81" s="12">
        <v>0.91249999999999998</v>
      </c>
      <c r="G81" s="12">
        <v>0.88870000000000005</v>
      </c>
      <c r="H81" s="12">
        <v>0.88690000000000002</v>
      </c>
      <c r="I81" s="2">
        <f t="shared" si="5"/>
        <v>0.89603333333333346</v>
      </c>
      <c r="J81" s="1">
        <v>0.69169999999999998</v>
      </c>
      <c r="K81" s="1">
        <v>0.70599999999999996</v>
      </c>
      <c r="L81" s="1">
        <v>0.66200000000000003</v>
      </c>
      <c r="M81" s="2">
        <f t="shared" si="6"/>
        <v>0.68656666666666666</v>
      </c>
      <c r="N81" s="1">
        <v>0.50390000000000001</v>
      </c>
      <c r="O81" s="1">
        <v>0.44679999999999997</v>
      </c>
      <c r="P81" s="1">
        <v>0.52859999999999996</v>
      </c>
      <c r="Q81" s="2">
        <f t="shared" si="7"/>
        <v>0.49309999999999993</v>
      </c>
    </row>
    <row r="82" spans="1:17" x14ac:dyDescent="0.2">
      <c r="A82" s="1">
        <v>80</v>
      </c>
      <c r="B82" s="12">
        <v>1.1306</v>
      </c>
      <c r="C82" s="12">
        <v>1.1831</v>
      </c>
      <c r="D82" s="12">
        <v>1.1868000000000001</v>
      </c>
      <c r="E82" s="2">
        <f t="shared" si="4"/>
        <v>1.1668333333333332</v>
      </c>
      <c r="F82" s="12">
        <v>0.85440000000000005</v>
      </c>
      <c r="G82" s="12">
        <v>0.76719999999999999</v>
      </c>
      <c r="H82" s="12">
        <v>0.83930000000000005</v>
      </c>
      <c r="I82" s="2">
        <f t="shared" si="5"/>
        <v>0.82030000000000003</v>
      </c>
      <c r="J82" s="1">
        <v>0.48180000000000001</v>
      </c>
      <c r="K82" s="1">
        <v>0.54759999999999998</v>
      </c>
      <c r="L82" s="1">
        <v>0.47289999999999999</v>
      </c>
      <c r="M82" s="2">
        <f t="shared" si="6"/>
        <v>0.50076666666666669</v>
      </c>
      <c r="N82" s="1">
        <v>0.17369999999999999</v>
      </c>
      <c r="O82" s="1">
        <v>0.15479999999999999</v>
      </c>
      <c r="P82" s="1">
        <v>0.1729</v>
      </c>
      <c r="Q82" s="2">
        <f t="shared" si="7"/>
        <v>0.16713333333333336</v>
      </c>
    </row>
    <row r="83" spans="1:17" x14ac:dyDescent="0.2">
      <c r="A83" s="1">
        <v>81</v>
      </c>
      <c r="B83" s="12">
        <v>0.76600000000000001</v>
      </c>
      <c r="C83" s="12">
        <v>0.78269999999999995</v>
      </c>
      <c r="D83" s="12">
        <v>0.73680000000000001</v>
      </c>
      <c r="E83" s="2">
        <f t="shared" si="4"/>
        <v>0.76183333333333325</v>
      </c>
      <c r="F83" s="12">
        <v>0.95409999999999995</v>
      </c>
      <c r="G83" s="12">
        <v>0.90510000000000002</v>
      </c>
      <c r="H83" s="12">
        <v>0.98699999999999999</v>
      </c>
      <c r="I83" s="2">
        <f t="shared" si="5"/>
        <v>0.94873333333333332</v>
      </c>
      <c r="J83" s="1">
        <v>1.0468999999999999</v>
      </c>
      <c r="K83" s="1">
        <v>1.0435000000000001</v>
      </c>
      <c r="L83" s="1">
        <v>1.0390999999999999</v>
      </c>
      <c r="M83" s="2">
        <f t="shared" si="6"/>
        <v>1.0431666666666666</v>
      </c>
      <c r="N83" s="1">
        <v>0.94510000000000005</v>
      </c>
      <c r="O83" s="1">
        <v>0.95540000000000003</v>
      </c>
      <c r="P83" s="1">
        <v>0.9446</v>
      </c>
      <c r="Q83" s="2">
        <f t="shared" si="7"/>
        <v>0.94836666666666669</v>
      </c>
    </row>
    <row r="84" spans="1:17" x14ac:dyDescent="0.2">
      <c r="A84" s="1">
        <v>82</v>
      </c>
      <c r="B84" s="1">
        <v>0.50149999999999995</v>
      </c>
      <c r="C84" s="1">
        <v>0.4945</v>
      </c>
      <c r="D84" s="1">
        <v>0.49830000000000002</v>
      </c>
      <c r="E84" s="2">
        <f t="shared" si="4"/>
        <v>0.49809999999999999</v>
      </c>
      <c r="F84" s="12">
        <v>0.53100000000000003</v>
      </c>
      <c r="G84" s="12">
        <v>0.49490000000000001</v>
      </c>
      <c r="H84" s="12">
        <v>0.50439999999999996</v>
      </c>
      <c r="I84" s="2">
        <f t="shared" si="5"/>
        <v>0.5101</v>
      </c>
      <c r="J84" s="1">
        <v>1.2404999999999999</v>
      </c>
      <c r="K84" s="1">
        <v>1.1384000000000001</v>
      </c>
      <c r="L84" s="1">
        <v>1.173</v>
      </c>
      <c r="M84" s="2">
        <f t="shared" si="6"/>
        <v>1.1839666666666666</v>
      </c>
      <c r="N84" s="1">
        <v>1.0509999999999999</v>
      </c>
      <c r="O84" s="1">
        <v>1.1356999999999999</v>
      </c>
      <c r="P84" s="1">
        <v>1.0653999999999999</v>
      </c>
      <c r="Q84" s="2">
        <f t="shared" si="7"/>
        <v>1.0840333333333334</v>
      </c>
    </row>
  </sheetData>
  <mergeCells count="5">
    <mergeCell ref="B2:D2"/>
    <mergeCell ref="F2:H2"/>
    <mergeCell ref="J2:L2"/>
    <mergeCell ref="N2:P2"/>
    <mergeCell ref="A1:Q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1EBE4-16FF-4DDF-9BDF-B893452208C8}">
  <dimension ref="A1:Q118"/>
  <sheetViews>
    <sheetView workbookViewId="0">
      <selection activeCell="H121" sqref="H121"/>
    </sheetView>
  </sheetViews>
  <sheetFormatPr defaultRowHeight="15" x14ac:dyDescent="0.25"/>
  <cols>
    <col min="1" max="4" width="9" style="3"/>
    <col min="5" max="5" width="9" style="4"/>
    <col min="6" max="8" width="9" style="3"/>
    <col min="9" max="9" width="9" style="4"/>
    <col min="10" max="12" width="9" style="3"/>
    <col min="13" max="13" width="9" style="6"/>
    <col min="14" max="16" width="9" style="3"/>
    <col min="17" max="17" width="9" style="4"/>
  </cols>
  <sheetData>
    <row r="1" spans="1:17" ht="18.75" x14ac:dyDescent="0.2">
      <c r="A1" s="11" t="s">
        <v>1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x14ac:dyDescent="0.2">
      <c r="A2" s="1" t="s">
        <v>0</v>
      </c>
      <c r="B2" s="10" t="s">
        <v>1</v>
      </c>
      <c r="C2" s="10"/>
      <c r="D2" s="10"/>
      <c r="E2" s="2" t="s">
        <v>5</v>
      </c>
      <c r="F2" s="10" t="s">
        <v>2</v>
      </c>
      <c r="G2" s="10"/>
      <c r="H2" s="10"/>
      <c r="I2" s="2" t="s">
        <v>5</v>
      </c>
      <c r="J2" s="10" t="s">
        <v>3</v>
      </c>
      <c r="K2" s="10"/>
      <c r="L2" s="10"/>
      <c r="M2" s="2" t="s">
        <v>5</v>
      </c>
      <c r="N2" s="10" t="s">
        <v>4</v>
      </c>
      <c r="O2" s="10"/>
      <c r="P2" s="10"/>
      <c r="Q2" s="2" t="s">
        <v>5</v>
      </c>
    </row>
    <row r="3" spans="1:17" x14ac:dyDescent="0.25">
      <c r="A3" s="3">
        <v>1</v>
      </c>
      <c r="B3" s="12">
        <v>0.1862</v>
      </c>
      <c r="C3" s="12">
        <v>0.21659999999999999</v>
      </c>
      <c r="D3" s="12">
        <v>0.1779</v>
      </c>
      <c r="E3" s="2">
        <f>AVERAGE(B3:D3)</f>
        <v>0.19356666666666666</v>
      </c>
      <c r="F3" s="12">
        <v>0.13489999999999999</v>
      </c>
      <c r="G3" s="12">
        <v>0.13339999999999999</v>
      </c>
      <c r="H3" s="12">
        <v>0.13700000000000001</v>
      </c>
      <c r="I3" s="2">
        <f>AVERAGE(F3:H3)</f>
        <v>0.1351</v>
      </c>
      <c r="J3" s="1">
        <v>0.11310000000000001</v>
      </c>
      <c r="K3" s="1">
        <v>0.13489999999999999</v>
      </c>
      <c r="L3" s="1">
        <v>0.12590000000000001</v>
      </c>
      <c r="M3" s="2">
        <f>AVERAGE(J3:L3)</f>
        <v>0.12463333333333333</v>
      </c>
      <c r="N3" s="1">
        <v>9.8699999999999996E-2</v>
      </c>
      <c r="O3" s="1">
        <v>0.10580000000000001</v>
      </c>
      <c r="P3" s="1">
        <v>0.10580000000000001</v>
      </c>
      <c r="Q3" s="4">
        <f>AVERAGE(N3:P3)</f>
        <v>0.10343333333333334</v>
      </c>
    </row>
    <row r="4" spans="1:17" x14ac:dyDescent="0.25">
      <c r="A4" s="3">
        <v>2</v>
      </c>
      <c r="B4" s="12">
        <v>0.1085</v>
      </c>
      <c r="C4" s="12">
        <v>0.1235</v>
      </c>
      <c r="D4" s="12">
        <v>0.11749999999999999</v>
      </c>
      <c r="E4" s="2">
        <f t="shared" ref="E4:E67" si="0">AVERAGE(B4:D4)</f>
        <v>0.11649999999999999</v>
      </c>
      <c r="F4" s="12">
        <v>0.16139999999999999</v>
      </c>
      <c r="G4" s="12">
        <v>0.16070000000000001</v>
      </c>
      <c r="H4" s="12">
        <v>0.15679999999999999</v>
      </c>
      <c r="I4" s="2">
        <f t="shared" ref="I4:I67" si="1">AVERAGE(F4:H4)</f>
        <v>0.15963333333333332</v>
      </c>
      <c r="J4" s="1">
        <v>0.77449999999999997</v>
      </c>
      <c r="K4" s="1">
        <v>0.74119999999999997</v>
      </c>
      <c r="L4" s="1">
        <v>0.745</v>
      </c>
      <c r="M4" s="2">
        <f t="shared" ref="M4:M67" si="2">AVERAGE(J4:L4)</f>
        <v>0.75356666666666661</v>
      </c>
      <c r="N4" s="1">
        <v>0.54020000000000001</v>
      </c>
      <c r="O4" s="1">
        <v>0.56459999999999999</v>
      </c>
      <c r="P4" s="1">
        <v>0.63890000000000002</v>
      </c>
      <c r="Q4" s="4">
        <f t="shared" ref="Q4:Q67" si="3">AVERAGE(N4:P4)</f>
        <v>0.58123333333333338</v>
      </c>
    </row>
    <row r="5" spans="1:17" x14ac:dyDescent="0.25">
      <c r="A5" s="3">
        <v>3</v>
      </c>
      <c r="B5" s="12">
        <v>0.2006</v>
      </c>
      <c r="C5" s="12">
        <v>0.21249999999999999</v>
      </c>
      <c r="D5" s="12">
        <v>0.1825</v>
      </c>
      <c r="E5" s="2">
        <f t="shared" si="0"/>
        <v>0.19853333333333334</v>
      </c>
      <c r="F5" s="12">
        <v>0.13020000000000001</v>
      </c>
      <c r="G5" s="12">
        <v>0.12620000000000001</v>
      </c>
      <c r="H5" s="12">
        <v>0.1356</v>
      </c>
      <c r="I5" s="2">
        <f t="shared" si="1"/>
        <v>0.13066666666666668</v>
      </c>
      <c r="J5" s="1">
        <v>0.2094</v>
      </c>
      <c r="K5" s="1">
        <v>0.21659999999999999</v>
      </c>
      <c r="L5" s="1">
        <v>0.21579999999999999</v>
      </c>
      <c r="M5" s="2">
        <f t="shared" si="2"/>
        <v>0.21393333333333331</v>
      </c>
      <c r="N5" s="1">
        <v>0.129</v>
      </c>
      <c r="O5" s="1">
        <v>0.12959999999999999</v>
      </c>
      <c r="P5" s="1">
        <v>0.12570000000000001</v>
      </c>
      <c r="Q5" s="4">
        <f t="shared" si="3"/>
        <v>0.12809999999999999</v>
      </c>
    </row>
    <row r="6" spans="1:17" x14ac:dyDescent="0.25">
      <c r="A6" s="3">
        <v>4</v>
      </c>
      <c r="B6" s="12">
        <v>0.1401</v>
      </c>
      <c r="C6" s="12">
        <v>0.1517</v>
      </c>
      <c r="D6" s="12">
        <v>0.125</v>
      </c>
      <c r="E6" s="2">
        <f t="shared" si="0"/>
        <v>0.13893333333333333</v>
      </c>
      <c r="F6" s="12">
        <v>7.8399999999999997E-2</v>
      </c>
      <c r="G6" s="12">
        <v>7.2900000000000006E-2</v>
      </c>
      <c r="H6" s="12">
        <v>8.3900000000000002E-2</v>
      </c>
      <c r="I6" s="2">
        <f t="shared" si="1"/>
        <v>7.8399999999999997E-2</v>
      </c>
      <c r="J6" s="1">
        <v>0.15590000000000001</v>
      </c>
      <c r="K6" s="1">
        <v>0.1666</v>
      </c>
      <c r="L6" s="1">
        <v>0.1502</v>
      </c>
      <c r="M6" s="2">
        <f t="shared" si="2"/>
        <v>0.15756666666666666</v>
      </c>
      <c r="N6" s="1">
        <v>0.1192</v>
      </c>
      <c r="O6" s="1">
        <v>0.13719999999999999</v>
      </c>
      <c r="P6" s="1">
        <v>0.127</v>
      </c>
      <c r="Q6" s="4">
        <f t="shared" si="3"/>
        <v>0.1278</v>
      </c>
    </row>
    <row r="7" spans="1:17" x14ac:dyDescent="0.25">
      <c r="A7" s="3">
        <v>5</v>
      </c>
      <c r="B7" s="12">
        <v>0.1961</v>
      </c>
      <c r="C7" s="12">
        <v>0.1729</v>
      </c>
      <c r="D7" s="12">
        <v>0.1492</v>
      </c>
      <c r="E7" s="2">
        <f t="shared" si="0"/>
        <v>0.17273333333333332</v>
      </c>
      <c r="F7" s="12">
        <v>0.19339999999999999</v>
      </c>
      <c r="G7" s="12">
        <v>0.18859999999999999</v>
      </c>
      <c r="H7" s="12">
        <v>0.18260000000000001</v>
      </c>
      <c r="I7" s="2">
        <f t="shared" si="1"/>
        <v>0.18820000000000001</v>
      </c>
      <c r="J7" s="1">
        <v>8.9700000000000002E-2</v>
      </c>
      <c r="K7" s="1">
        <v>9.6799999999999997E-2</v>
      </c>
      <c r="L7" s="1">
        <v>9.8500000000000004E-2</v>
      </c>
      <c r="M7" s="2">
        <f t="shared" si="2"/>
        <v>9.5000000000000015E-2</v>
      </c>
      <c r="N7" s="1">
        <v>8.5099999999999995E-2</v>
      </c>
      <c r="O7" s="1">
        <v>8.6800000000000002E-2</v>
      </c>
      <c r="P7" s="1">
        <v>9.4E-2</v>
      </c>
      <c r="Q7" s="4">
        <f t="shared" si="3"/>
        <v>8.8633333333333342E-2</v>
      </c>
    </row>
    <row r="8" spans="1:17" x14ac:dyDescent="0.25">
      <c r="A8" s="3">
        <v>6</v>
      </c>
      <c r="B8" s="12">
        <v>0.16619999999999999</v>
      </c>
      <c r="C8" s="12">
        <v>0.18709999999999999</v>
      </c>
      <c r="D8" s="12">
        <v>0.159</v>
      </c>
      <c r="E8" s="2">
        <f t="shared" si="0"/>
        <v>0.17076666666666665</v>
      </c>
      <c r="F8" s="12">
        <v>0.1479</v>
      </c>
      <c r="G8" s="12">
        <v>0.1487</v>
      </c>
      <c r="H8" s="12">
        <v>0.14180000000000001</v>
      </c>
      <c r="I8" s="2">
        <f t="shared" si="1"/>
        <v>0.14613333333333334</v>
      </c>
      <c r="J8" s="1">
        <v>0.10970000000000001</v>
      </c>
      <c r="K8" s="1">
        <v>0.1055</v>
      </c>
      <c r="L8" s="1">
        <v>0.1041</v>
      </c>
      <c r="M8" s="2">
        <f t="shared" si="2"/>
        <v>0.10643333333333334</v>
      </c>
      <c r="N8" s="1">
        <v>0.1215</v>
      </c>
      <c r="O8" s="1">
        <v>0.12659999999999999</v>
      </c>
      <c r="P8" s="1">
        <v>0.12180000000000001</v>
      </c>
      <c r="Q8" s="4">
        <f t="shared" si="3"/>
        <v>0.12330000000000001</v>
      </c>
    </row>
    <row r="9" spans="1:17" x14ac:dyDescent="0.25">
      <c r="A9" s="3">
        <v>7</v>
      </c>
      <c r="B9" s="12">
        <v>0.21790000000000001</v>
      </c>
      <c r="C9" s="12">
        <v>0.2087</v>
      </c>
      <c r="D9" s="12">
        <v>0.21679999999999999</v>
      </c>
      <c r="E9" s="2">
        <f t="shared" si="0"/>
        <v>0.21446666666666667</v>
      </c>
      <c r="F9" s="12">
        <v>7.6600000000000001E-2</v>
      </c>
      <c r="G9" s="12">
        <v>7.6300000000000007E-2</v>
      </c>
      <c r="H9" s="12">
        <v>7.8299999999999995E-2</v>
      </c>
      <c r="I9" s="2">
        <f t="shared" si="1"/>
        <v>7.7066666666666672E-2</v>
      </c>
      <c r="J9" s="1">
        <v>9.35E-2</v>
      </c>
      <c r="K9" s="1">
        <v>9.3700000000000006E-2</v>
      </c>
      <c r="L9" s="1">
        <v>9.6199999999999994E-2</v>
      </c>
      <c r="M9" s="2">
        <f t="shared" si="2"/>
        <v>9.4466666666666657E-2</v>
      </c>
      <c r="N9" s="1">
        <v>9.8699999999999996E-2</v>
      </c>
      <c r="O9" s="1">
        <v>0.10299999999999999</v>
      </c>
      <c r="P9" s="1">
        <v>0.10639999999999999</v>
      </c>
      <c r="Q9" s="4">
        <f t="shared" si="3"/>
        <v>0.1027</v>
      </c>
    </row>
    <row r="10" spans="1:17" x14ac:dyDescent="0.25">
      <c r="A10" s="3">
        <v>8</v>
      </c>
      <c r="B10" s="12">
        <v>0.14180000000000001</v>
      </c>
      <c r="C10" s="12">
        <v>0.1651</v>
      </c>
      <c r="D10" s="12">
        <v>0.14219999999999999</v>
      </c>
      <c r="E10" s="2">
        <f t="shared" si="0"/>
        <v>0.1497</v>
      </c>
      <c r="F10" s="12">
        <v>9.7299999999999998E-2</v>
      </c>
      <c r="G10" s="12">
        <v>0.1053</v>
      </c>
      <c r="H10" s="12">
        <v>0.10630000000000001</v>
      </c>
      <c r="I10" s="2">
        <f t="shared" si="1"/>
        <v>0.10296666666666666</v>
      </c>
      <c r="J10" s="1">
        <v>0.78310000000000002</v>
      </c>
      <c r="K10" s="1">
        <v>0.78739999999999999</v>
      </c>
      <c r="L10" s="1">
        <v>0.85140000000000005</v>
      </c>
      <c r="M10" s="2">
        <f t="shared" si="2"/>
        <v>0.80730000000000002</v>
      </c>
      <c r="N10" s="1">
        <v>0.2631</v>
      </c>
      <c r="O10" s="1">
        <v>0.26429999999999998</v>
      </c>
      <c r="P10" s="1">
        <v>0.26590000000000003</v>
      </c>
      <c r="Q10" s="4">
        <f t="shared" si="3"/>
        <v>0.26443333333333335</v>
      </c>
    </row>
    <row r="11" spans="1:17" x14ac:dyDescent="0.25">
      <c r="A11" s="3">
        <v>9</v>
      </c>
      <c r="B11" s="12">
        <v>0.14369999999999999</v>
      </c>
      <c r="C11" s="12">
        <v>0.1555</v>
      </c>
      <c r="D11" s="12">
        <v>0.1537</v>
      </c>
      <c r="E11" s="2">
        <f t="shared" si="0"/>
        <v>0.15096666666666667</v>
      </c>
      <c r="F11" s="12">
        <v>0.1404</v>
      </c>
      <c r="G11" s="12">
        <v>0.1459</v>
      </c>
      <c r="H11" s="12">
        <v>0.12920000000000001</v>
      </c>
      <c r="I11" s="2">
        <f t="shared" si="1"/>
        <v>0.13849999999999998</v>
      </c>
      <c r="J11" s="1">
        <v>0.77049999999999996</v>
      </c>
      <c r="K11" s="1">
        <v>0.74880000000000002</v>
      </c>
      <c r="L11" s="1">
        <v>0.78720000000000001</v>
      </c>
      <c r="M11" s="2">
        <f t="shared" si="2"/>
        <v>0.76883333333333326</v>
      </c>
      <c r="N11" s="1">
        <v>0.32769999999999999</v>
      </c>
      <c r="O11" s="1">
        <v>0.34200000000000003</v>
      </c>
      <c r="P11" s="1">
        <v>0.3518</v>
      </c>
      <c r="Q11" s="4">
        <f t="shared" si="3"/>
        <v>0.34050000000000002</v>
      </c>
    </row>
    <row r="12" spans="1:17" x14ac:dyDescent="0.25">
      <c r="A12" s="3">
        <v>10</v>
      </c>
      <c r="B12" s="12">
        <v>0.12839999999999999</v>
      </c>
      <c r="C12" s="12">
        <v>0.1328</v>
      </c>
      <c r="D12" s="12">
        <v>0.11459999999999999</v>
      </c>
      <c r="E12" s="2">
        <f t="shared" si="0"/>
        <v>0.12526666666666667</v>
      </c>
      <c r="F12" s="12">
        <v>7.9399999999999998E-2</v>
      </c>
      <c r="G12" s="12">
        <v>7.8700000000000006E-2</v>
      </c>
      <c r="H12" s="12">
        <v>7.4399999999999994E-2</v>
      </c>
      <c r="I12" s="2">
        <f t="shared" si="1"/>
        <v>7.7499999999999999E-2</v>
      </c>
      <c r="J12" s="1">
        <v>0.1575</v>
      </c>
      <c r="K12" s="1">
        <v>0.13869999999999999</v>
      </c>
      <c r="L12" s="1">
        <v>0.13750000000000001</v>
      </c>
      <c r="M12" s="2">
        <f t="shared" si="2"/>
        <v>0.14456666666666668</v>
      </c>
      <c r="N12" s="1">
        <v>0.1172</v>
      </c>
      <c r="O12" s="1">
        <v>0.1215</v>
      </c>
      <c r="P12" s="1">
        <v>0.12670000000000001</v>
      </c>
      <c r="Q12" s="4">
        <f t="shared" si="3"/>
        <v>0.12180000000000001</v>
      </c>
    </row>
    <row r="13" spans="1:17" x14ac:dyDescent="0.25">
      <c r="A13" s="3">
        <v>11</v>
      </c>
      <c r="B13" s="12">
        <v>0.17469999999999999</v>
      </c>
      <c r="C13" s="12">
        <v>0.17630000000000001</v>
      </c>
      <c r="D13" s="12">
        <v>0.15210000000000001</v>
      </c>
      <c r="E13" s="2">
        <f t="shared" si="0"/>
        <v>0.16769999999999999</v>
      </c>
      <c r="F13" s="12">
        <v>0.10059999999999999</v>
      </c>
      <c r="G13" s="12">
        <v>0.1002</v>
      </c>
      <c r="H13" s="12">
        <v>9.2700000000000005E-2</v>
      </c>
      <c r="I13" s="2">
        <f t="shared" si="1"/>
        <v>9.7833333333333328E-2</v>
      </c>
      <c r="J13" s="1">
        <v>0.1447</v>
      </c>
      <c r="K13" s="1">
        <v>0.13500000000000001</v>
      </c>
      <c r="L13" s="1">
        <v>0.13120000000000001</v>
      </c>
      <c r="M13" s="2">
        <f t="shared" si="2"/>
        <v>0.13696666666666668</v>
      </c>
      <c r="N13" s="1">
        <v>9.4E-2</v>
      </c>
      <c r="O13" s="1">
        <v>0.1048</v>
      </c>
      <c r="P13" s="1">
        <v>9.7000000000000003E-2</v>
      </c>
      <c r="Q13" s="4">
        <f t="shared" si="3"/>
        <v>9.8600000000000007E-2</v>
      </c>
    </row>
    <row r="14" spans="1:17" x14ac:dyDescent="0.25">
      <c r="A14" s="3">
        <v>12</v>
      </c>
      <c r="B14" s="12">
        <v>0.22500000000000001</v>
      </c>
      <c r="C14" s="12">
        <v>0.2054</v>
      </c>
      <c r="D14" s="12">
        <v>0.15459999999999999</v>
      </c>
      <c r="E14" s="2">
        <f t="shared" si="0"/>
        <v>0.19499999999999998</v>
      </c>
      <c r="F14" s="12">
        <v>0.1278</v>
      </c>
      <c r="G14" s="12">
        <v>0.1409</v>
      </c>
      <c r="H14" s="12">
        <v>0.14580000000000001</v>
      </c>
      <c r="I14" s="2">
        <f t="shared" si="1"/>
        <v>0.13816666666666666</v>
      </c>
      <c r="J14" s="1">
        <v>0.25490000000000002</v>
      </c>
      <c r="K14" s="1">
        <v>0.25059999999999999</v>
      </c>
      <c r="L14" s="1">
        <v>0.2283</v>
      </c>
      <c r="M14" s="2">
        <f t="shared" si="2"/>
        <v>0.24460000000000001</v>
      </c>
      <c r="N14" s="1">
        <v>0.16139999999999999</v>
      </c>
      <c r="O14" s="1">
        <v>0.16439999999999999</v>
      </c>
      <c r="P14" s="1">
        <v>0.1419</v>
      </c>
      <c r="Q14" s="4">
        <f t="shared" si="3"/>
        <v>0.15590000000000001</v>
      </c>
    </row>
    <row r="15" spans="1:17" x14ac:dyDescent="0.25">
      <c r="A15" s="3">
        <v>13</v>
      </c>
      <c r="B15" s="12">
        <v>0.35709999999999997</v>
      </c>
      <c r="C15" s="12">
        <v>0.43790000000000001</v>
      </c>
      <c r="D15" s="12">
        <v>0.37440000000000001</v>
      </c>
      <c r="E15" s="2">
        <f t="shared" si="0"/>
        <v>0.38979999999999998</v>
      </c>
      <c r="F15" s="12">
        <v>0.3911</v>
      </c>
      <c r="G15" s="12">
        <v>0.36980000000000002</v>
      </c>
      <c r="H15" s="12">
        <v>0.33879999999999999</v>
      </c>
      <c r="I15" s="2">
        <f t="shared" si="1"/>
        <v>0.36656666666666665</v>
      </c>
      <c r="J15" s="1">
        <v>0.2336</v>
      </c>
      <c r="K15" s="1">
        <v>0.2316</v>
      </c>
      <c r="L15" s="1">
        <v>0.22889999999999999</v>
      </c>
      <c r="M15" s="2">
        <f t="shared" si="2"/>
        <v>0.23136666666666664</v>
      </c>
      <c r="N15" s="1">
        <v>0.1487</v>
      </c>
      <c r="O15" s="1">
        <v>0.14480000000000001</v>
      </c>
      <c r="P15" s="1">
        <v>0.1419</v>
      </c>
      <c r="Q15" s="4">
        <f t="shared" si="3"/>
        <v>0.14513333333333334</v>
      </c>
    </row>
    <row r="16" spans="1:17" x14ac:dyDescent="0.25">
      <c r="A16" s="3">
        <v>14</v>
      </c>
      <c r="B16" s="12">
        <v>0.3029</v>
      </c>
      <c r="C16" s="12">
        <v>0.31409999999999999</v>
      </c>
      <c r="D16" s="12">
        <v>0.25740000000000002</v>
      </c>
      <c r="E16" s="2">
        <f t="shared" si="0"/>
        <v>0.29146666666666671</v>
      </c>
      <c r="F16" s="12">
        <v>0.39889999999999998</v>
      </c>
      <c r="G16" s="12">
        <v>0.3967</v>
      </c>
      <c r="H16" s="12">
        <v>0.39040000000000002</v>
      </c>
      <c r="I16" s="2">
        <f t="shared" si="1"/>
        <v>0.39533333333333331</v>
      </c>
      <c r="J16" s="1">
        <v>0.14199999999999999</v>
      </c>
      <c r="K16" s="1">
        <v>0.1404</v>
      </c>
      <c r="L16" s="1">
        <v>0.14199999999999999</v>
      </c>
      <c r="M16" s="2">
        <f t="shared" si="2"/>
        <v>0.14146666666666666</v>
      </c>
      <c r="N16" s="1">
        <v>0.10539999999999999</v>
      </c>
      <c r="O16" s="1">
        <v>9.4E-2</v>
      </c>
      <c r="P16" s="1">
        <v>8.8300000000000003E-2</v>
      </c>
      <c r="Q16" s="4">
        <f t="shared" si="3"/>
        <v>9.5899999999999999E-2</v>
      </c>
    </row>
    <row r="17" spans="1:17" x14ac:dyDescent="0.25">
      <c r="A17" s="3">
        <v>15</v>
      </c>
      <c r="B17" s="12">
        <v>0.26960000000000001</v>
      </c>
      <c r="C17" s="12">
        <v>0.26300000000000001</v>
      </c>
      <c r="D17" s="12">
        <v>0.2419</v>
      </c>
      <c r="E17" s="2">
        <f t="shared" si="0"/>
        <v>0.25816666666666666</v>
      </c>
      <c r="F17" s="12">
        <v>0.2969</v>
      </c>
      <c r="G17" s="12">
        <v>0.27289999999999998</v>
      </c>
      <c r="H17" s="12">
        <v>0.28199999999999997</v>
      </c>
      <c r="I17" s="2">
        <f t="shared" si="1"/>
        <v>0.28393333333333332</v>
      </c>
      <c r="J17" s="1">
        <v>9.8900000000000002E-2</v>
      </c>
      <c r="K17" s="1">
        <v>9.3799999999999994E-2</v>
      </c>
      <c r="L17" s="1">
        <v>9.8599999999999993E-2</v>
      </c>
      <c r="M17" s="2">
        <f t="shared" si="2"/>
        <v>9.7100000000000006E-2</v>
      </c>
      <c r="N17" s="1">
        <v>8.3299999999999999E-2</v>
      </c>
      <c r="O17" s="1">
        <v>8.3599999999999994E-2</v>
      </c>
      <c r="P17" s="1">
        <v>9.2299999999999993E-2</v>
      </c>
      <c r="Q17" s="4">
        <f t="shared" si="3"/>
        <v>8.6399999999999991E-2</v>
      </c>
    </row>
    <row r="18" spans="1:17" x14ac:dyDescent="0.25">
      <c r="A18" s="3">
        <v>16</v>
      </c>
      <c r="B18" s="12">
        <v>0.2384</v>
      </c>
      <c r="C18" s="12">
        <v>0.26790000000000003</v>
      </c>
      <c r="D18" s="12">
        <v>0.23200000000000001</v>
      </c>
      <c r="E18" s="2">
        <f t="shared" si="0"/>
        <v>0.24609999999999999</v>
      </c>
      <c r="F18" s="12">
        <v>0.3846</v>
      </c>
      <c r="G18" s="12">
        <v>0.3276</v>
      </c>
      <c r="H18" s="12">
        <v>0.32990000000000003</v>
      </c>
      <c r="I18" s="2">
        <f t="shared" si="1"/>
        <v>0.34736666666666666</v>
      </c>
      <c r="J18" s="1">
        <v>0.8196</v>
      </c>
      <c r="K18" s="1">
        <v>0.77569999999999995</v>
      </c>
      <c r="L18" s="1">
        <v>0.77229999999999999</v>
      </c>
      <c r="M18" s="2">
        <f t="shared" si="2"/>
        <v>0.78920000000000001</v>
      </c>
      <c r="N18" s="1">
        <v>0.3614</v>
      </c>
      <c r="O18" s="1">
        <v>0.33929999999999999</v>
      </c>
      <c r="P18" s="1">
        <v>0.35220000000000001</v>
      </c>
      <c r="Q18" s="4">
        <f t="shared" si="3"/>
        <v>0.35096666666666665</v>
      </c>
    </row>
    <row r="19" spans="1:17" x14ac:dyDescent="0.25">
      <c r="A19" s="3">
        <v>17</v>
      </c>
      <c r="B19" s="12">
        <v>0.14630000000000001</v>
      </c>
      <c r="C19" s="12">
        <v>0.17349999999999999</v>
      </c>
      <c r="D19" s="12">
        <v>0.14499999999999999</v>
      </c>
      <c r="E19" s="2">
        <f t="shared" si="0"/>
        <v>0.15493333333333334</v>
      </c>
      <c r="F19" s="12">
        <v>0.18099999999999999</v>
      </c>
      <c r="G19" s="12">
        <v>0.16650000000000001</v>
      </c>
      <c r="H19" s="12">
        <v>0.1835</v>
      </c>
      <c r="I19" s="2">
        <f t="shared" si="1"/>
        <v>0.17700000000000002</v>
      </c>
      <c r="J19" s="1">
        <v>0.1724</v>
      </c>
      <c r="K19" s="1">
        <v>0.1804</v>
      </c>
      <c r="L19" s="1">
        <v>0.17399999999999999</v>
      </c>
      <c r="M19" s="2">
        <f t="shared" si="2"/>
        <v>0.17559999999999998</v>
      </c>
      <c r="N19" s="1">
        <v>0.12590000000000001</v>
      </c>
      <c r="O19" s="1">
        <v>0.12280000000000001</v>
      </c>
      <c r="P19" s="1">
        <v>0.12970000000000001</v>
      </c>
      <c r="Q19" s="4">
        <f t="shared" si="3"/>
        <v>0.12613333333333335</v>
      </c>
    </row>
    <row r="20" spans="1:17" x14ac:dyDescent="0.25">
      <c r="A20" s="3">
        <v>18</v>
      </c>
      <c r="B20" s="12">
        <v>0.24260000000000001</v>
      </c>
      <c r="C20" s="12">
        <v>0.27379999999999999</v>
      </c>
      <c r="D20" s="12">
        <v>0.2228</v>
      </c>
      <c r="E20" s="2">
        <f t="shared" si="0"/>
        <v>0.24639999999999998</v>
      </c>
      <c r="F20" s="12">
        <v>0.1196</v>
      </c>
      <c r="G20" s="12">
        <v>0.1166</v>
      </c>
      <c r="H20" s="12">
        <v>0.1206</v>
      </c>
      <c r="I20" s="2">
        <f t="shared" si="1"/>
        <v>0.11893333333333334</v>
      </c>
      <c r="J20" s="1">
        <v>0.13009999999999999</v>
      </c>
      <c r="K20" s="1">
        <v>0.1237</v>
      </c>
      <c r="L20" s="1">
        <v>0.1207</v>
      </c>
      <c r="M20" s="2">
        <f t="shared" si="2"/>
        <v>0.12483333333333335</v>
      </c>
      <c r="N20" s="1">
        <v>8.6599999999999996E-2</v>
      </c>
      <c r="O20" s="1">
        <v>9.4600000000000004E-2</v>
      </c>
      <c r="P20" s="1">
        <v>9.6699999999999994E-2</v>
      </c>
      <c r="Q20" s="4">
        <f t="shared" si="3"/>
        <v>9.2633333333333331E-2</v>
      </c>
    </row>
    <row r="21" spans="1:17" x14ac:dyDescent="0.25">
      <c r="A21" s="3">
        <v>19</v>
      </c>
      <c r="B21" s="12">
        <v>0.32629999999999998</v>
      </c>
      <c r="C21" s="12">
        <v>0.22459999999999999</v>
      </c>
      <c r="D21" s="12">
        <v>0.2044</v>
      </c>
      <c r="E21" s="2">
        <f t="shared" si="0"/>
        <v>0.25176666666666664</v>
      </c>
      <c r="F21" s="12">
        <v>0.23599999999999999</v>
      </c>
      <c r="G21" s="12">
        <v>0.22489999999999999</v>
      </c>
      <c r="H21" s="12">
        <v>0.23880000000000001</v>
      </c>
      <c r="I21" s="2">
        <f t="shared" si="1"/>
        <v>0.23323333333333332</v>
      </c>
      <c r="J21" s="1">
        <v>8.7999999999999995E-2</v>
      </c>
      <c r="K21" s="1">
        <v>7.4499999999999997E-2</v>
      </c>
      <c r="L21" s="1">
        <v>7.2700000000000001E-2</v>
      </c>
      <c r="M21" s="2">
        <f t="shared" si="2"/>
        <v>7.8399999999999984E-2</v>
      </c>
      <c r="N21" s="1">
        <v>7.3499999999999996E-2</v>
      </c>
      <c r="O21" s="1">
        <v>6.9400000000000003E-2</v>
      </c>
      <c r="P21" s="1">
        <v>7.7899999999999997E-2</v>
      </c>
      <c r="Q21" s="4">
        <f t="shared" si="3"/>
        <v>7.3599999999999999E-2</v>
      </c>
    </row>
    <row r="22" spans="1:17" x14ac:dyDescent="0.25">
      <c r="A22" s="3">
        <v>20</v>
      </c>
      <c r="B22" s="12">
        <v>0.24729999999999999</v>
      </c>
      <c r="C22" s="12">
        <v>0.3417</v>
      </c>
      <c r="D22" s="12">
        <v>0.34389999999999998</v>
      </c>
      <c r="E22" s="2">
        <f t="shared" si="0"/>
        <v>0.31096666666666667</v>
      </c>
      <c r="F22" s="12">
        <v>0.1123</v>
      </c>
      <c r="G22" s="12">
        <v>9.5500000000000002E-2</v>
      </c>
      <c r="H22" s="12">
        <v>9.3600000000000003E-2</v>
      </c>
      <c r="I22" s="2">
        <f t="shared" si="1"/>
        <v>0.10046666666666666</v>
      </c>
      <c r="J22" s="1">
        <v>8.7400000000000005E-2</v>
      </c>
      <c r="K22" s="1">
        <v>0.1055</v>
      </c>
      <c r="L22" s="1">
        <v>8.6999999999999994E-2</v>
      </c>
      <c r="M22" s="2">
        <f t="shared" si="2"/>
        <v>9.3300000000000008E-2</v>
      </c>
      <c r="N22" s="1">
        <v>7.6899999999999996E-2</v>
      </c>
      <c r="O22" s="1">
        <v>8.5099999999999995E-2</v>
      </c>
      <c r="P22" s="1">
        <v>8.0799999999999997E-2</v>
      </c>
      <c r="Q22" s="4">
        <f t="shared" si="3"/>
        <v>8.0933333333333315E-2</v>
      </c>
    </row>
    <row r="23" spans="1:17" x14ac:dyDescent="0.25">
      <c r="A23" s="3">
        <v>21</v>
      </c>
      <c r="B23" s="12">
        <v>0.1865</v>
      </c>
      <c r="C23" s="12">
        <v>0.18440000000000001</v>
      </c>
      <c r="D23" s="12">
        <v>0.16309999999999999</v>
      </c>
      <c r="E23" s="2">
        <f t="shared" si="0"/>
        <v>0.17800000000000002</v>
      </c>
      <c r="F23" s="12">
        <v>0.47010000000000002</v>
      </c>
      <c r="G23" s="12">
        <v>0.48799999999999999</v>
      </c>
      <c r="H23" s="12">
        <v>0.45739999999999997</v>
      </c>
      <c r="I23" s="2">
        <f t="shared" si="1"/>
        <v>0.47183333333333333</v>
      </c>
      <c r="J23" s="1">
        <v>8.4900000000000003E-2</v>
      </c>
      <c r="K23" s="1">
        <v>9.74E-2</v>
      </c>
      <c r="L23" s="1">
        <v>8.72E-2</v>
      </c>
      <c r="M23" s="2">
        <f t="shared" si="2"/>
        <v>8.9833333333333334E-2</v>
      </c>
      <c r="N23" s="1">
        <v>7.8299999999999995E-2</v>
      </c>
      <c r="O23" s="1">
        <v>7.5200000000000003E-2</v>
      </c>
      <c r="P23" s="1">
        <v>7.5899999999999995E-2</v>
      </c>
      <c r="Q23" s="4">
        <f t="shared" si="3"/>
        <v>7.6466666666666669E-2</v>
      </c>
    </row>
    <row r="24" spans="1:17" x14ac:dyDescent="0.25">
      <c r="A24" s="3">
        <v>22</v>
      </c>
      <c r="B24" s="12">
        <v>0.51019999999999999</v>
      </c>
      <c r="C24" s="12">
        <v>0.43630000000000002</v>
      </c>
      <c r="D24" s="12">
        <v>0.46679999999999999</v>
      </c>
      <c r="E24" s="2">
        <f t="shared" si="0"/>
        <v>0.47110000000000002</v>
      </c>
      <c r="F24" s="12">
        <v>9.06E-2</v>
      </c>
      <c r="G24" s="12">
        <v>0.1055</v>
      </c>
      <c r="H24" s="12">
        <v>0.1104</v>
      </c>
      <c r="I24" s="2">
        <f t="shared" si="1"/>
        <v>0.10216666666666667</v>
      </c>
      <c r="J24" s="1">
        <v>7.4899999999999994E-2</v>
      </c>
      <c r="K24" s="1">
        <v>7.4800000000000005E-2</v>
      </c>
      <c r="L24" s="1">
        <v>6.8599999999999994E-2</v>
      </c>
      <c r="M24" s="2">
        <f t="shared" si="2"/>
        <v>7.276666666666666E-2</v>
      </c>
      <c r="N24" s="1">
        <v>7.1199999999999999E-2</v>
      </c>
      <c r="O24" s="1">
        <v>6.7799999999999999E-2</v>
      </c>
      <c r="P24" s="1">
        <v>7.4499999999999997E-2</v>
      </c>
      <c r="Q24" s="4">
        <f t="shared" si="3"/>
        <v>7.116666666666667E-2</v>
      </c>
    </row>
    <row r="25" spans="1:17" x14ac:dyDescent="0.25">
      <c r="A25" s="3">
        <v>23</v>
      </c>
      <c r="B25" s="12">
        <v>0.25440000000000002</v>
      </c>
      <c r="C25" s="12">
        <v>0.2868</v>
      </c>
      <c r="D25" s="12">
        <v>0.24010000000000001</v>
      </c>
      <c r="E25" s="2">
        <f t="shared" si="0"/>
        <v>0.26043333333333335</v>
      </c>
      <c r="F25" s="12">
        <v>0.22689999999999999</v>
      </c>
      <c r="G25" s="12">
        <v>0.24410000000000001</v>
      </c>
      <c r="H25" s="12">
        <v>0.23300000000000001</v>
      </c>
      <c r="I25" s="2">
        <f t="shared" si="1"/>
        <v>0.23466666666666666</v>
      </c>
      <c r="J25" s="1">
        <v>0.17480000000000001</v>
      </c>
      <c r="K25" s="1">
        <v>0.17299999999999999</v>
      </c>
      <c r="L25" s="1">
        <v>0.16170000000000001</v>
      </c>
      <c r="M25" s="2">
        <f t="shared" si="2"/>
        <v>0.16983333333333336</v>
      </c>
      <c r="N25" s="1">
        <v>8.8800000000000004E-2</v>
      </c>
      <c r="O25" s="1">
        <v>8.2100000000000006E-2</v>
      </c>
      <c r="P25" s="1">
        <v>9.64E-2</v>
      </c>
      <c r="Q25" s="4">
        <f t="shared" si="3"/>
        <v>8.9099999999999999E-2</v>
      </c>
    </row>
    <row r="26" spans="1:17" x14ac:dyDescent="0.25">
      <c r="A26" s="3">
        <v>24</v>
      </c>
      <c r="B26" s="12">
        <v>0.1351</v>
      </c>
      <c r="C26" s="12">
        <v>0.14199999999999999</v>
      </c>
      <c r="D26" s="12">
        <v>0.21959999999999999</v>
      </c>
      <c r="E26" s="2">
        <f t="shared" si="0"/>
        <v>0.16556666666666667</v>
      </c>
      <c r="F26" s="12">
        <v>0.13200000000000001</v>
      </c>
      <c r="G26" s="12">
        <v>0.13350000000000001</v>
      </c>
      <c r="H26" s="12">
        <v>0.12230000000000001</v>
      </c>
      <c r="I26" s="2">
        <f t="shared" si="1"/>
        <v>0.12926666666666667</v>
      </c>
      <c r="J26" s="1">
        <v>0.10970000000000001</v>
      </c>
      <c r="K26" s="1">
        <v>0.11219999999999999</v>
      </c>
      <c r="L26" s="1">
        <v>0.12759999999999999</v>
      </c>
      <c r="M26" s="2">
        <f t="shared" si="2"/>
        <v>0.11649999999999999</v>
      </c>
      <c r="N26" s="1">
        <v>0.1081</v>
      </c>
      <c r="O26" s="1">
        <v>0.124</v>
      </c>
      <c r="P26" s="1">
        <v>9.5899999999999999E-2</v>
      </c>
      <c r="Q26" s="4">
        <f t="shared" si="3"/>
        <v>0.10933333333333334</v>
      </c>
    </row>
    <row r="27" spans="1:17" x14ac:dyDescent="0.25">
      <c r="A27" s="3">
        <v>25</v>
      </c>
      <c r="B27" s="12">
        <v>0.186</v>
      </c>
      <c r="C27" s="12">
        <v>0.16650000000000001</v>
      </c>
      <c r="D27" s="12">
        <v>0.1714</v>
      </c>
      <c r="E27" s="2">
        <f t="shared" si="0"/>
        <v>0.17463333333333333</v>
      </c>
      <c r="F27" s="12">
        <v>0.16639999999999999</v>
      </c>
      <c r="G27" s="12">
        <v>0.1502</v>
      </c>
      <c r="H27" s="12">
        <v>0.16539999999999999</v>
      </c>
      <c r="I27" s="2">
        <f t="shared" si="1"/>
        <v>0.16066666666666665</v>
      </c>
      <c r="J27" s="1">
        <v>0.1095</v>
      </c>
      <c r="K27" s="1">
        <v>0.12039999999999999</v>
      </c>
      <c r="L27" s="1">
        <v>0.1164</v>
      </c>
      <c r="M27" s="2">
        <f t="shared" si="2"/>
        <v>0.11543333333333333</v>
      </c>
      <c r="N27" s="1">
        <v>0.1169</v>
      </c>
      <c r="O27" s="1">
        <v>0.1216</v>
      </c>
      <c r="P27" s="1">
        <v>0.1166</v>
      </c>
      <c r="Q27" s="4">
        <f t="shared" si="3"/>
        <v>0.11836666666666666</v>
      </c>
    </row>
    <row r="28" spans="1:17" x14ac:dyDescent="0.25">
      <c r="A28" s="3">
        <v>26</v>
      </c>
      <c r="B28" s="12">
        <v>0.2389</v>
      </c>
      <c r="C28" s="12">
        <v>0.22459999999999999</v>
      </c>
      <c r="D28" s="12">
        <v>0.2278</v>
      </c>
      <c r="E28" s="2">
        <f t="shared" si="0"/>
        <v>0.23043333333333335</v>
      </c>
      <c r="F28" s="12">
        <v>0.13450000000000001</v>
      </c>
      <c r="G28" s="12">
        <v>0.1084</v>
      </c>
      <c r="H28" s="12">
        <v>0.1318</v>
      </c>
      <c r="I28" s="2">
        <f t="shared" si="1"/>
        <v>0.12490000000000001</v>
      </c>
      <c r="J28" s="1">
        <v>0.12770000000000001</v>
      </c>
      <c r="K28" s="1">
        <v>0.124</v>
      </c>
      <c r="L28" s="1">
        <v>0.13919999999999999</v>
      </c>
      <c r="M28" s="2">
        <f t="shared" si="2"/>
        <v>0.1303</v>
      </c>
      <c r="N28" s="1">
        <v>0.122</v>
      </c>
      <c r="O28" s="1">
        <v>0.12130000000000001</v>
      </c>
      <c r="P28" s="1">
        <v>0.13400000000000001</v>
      </c>
      <c r="Q28" s="4">
        <f t="shared" si="3"/>
        <v>0.12576666666666667</v>
      </c>
    </row>
    <row r="29" spans="1:17" x14ac:dyDescent="0.25">
      <c r="A29" s="3">
        <v>27</v>
      </c>
      <c r="B29" s="12">
        <v>0.2848</v>
      </c>
      <c r="C29" s="12">
        <v>0.23449999999999999</v>
      </c>
      <c r="D29" s="12">
        <v>0.2331</v>
      </c>
      <c r="E29" s="2">
        <f t="shared" si="0"/>
        <v>0.25079999999999997</v>
      </c>
      <c r="F29" s="12">
        <v>0.26640000000000003</v>
      </c>
      <c r="G29" s="12">
        <v>0.24590000000000001</v>
      </c>
      <c r="H29" s="12">
        <v>0.25729999999999997</v>
      </c>
      <c r="I29" s="2">
        <f t="shared" si="1"/>
        <v>0.25653333333333334</v>
      </c>
      <c r="J29" s="1">
        <v>0.1157</v>
      </c>
      <c r="K29" s="1">
        <v>0.1115</v>
      </c>
      <c r="L29" s="1">
        <v>0.1139</v>
      </c>
      <c r="M29" s="2">
        <f t="shared" si="2"/>
        <v>0.11370000000000001</v>
      </c>
      <c r="N29" s="1">
        <v>0.1045</v>
      </c>
      <c r="O29" s="1">
        <v>0.1072</v>
      </c>
      <c r="P29" s="1">
        <v>0.1181</v>
      </c>
      <c r="Q29" s="4">
        <f t="shared" si="3"/>
        <v>0.10993333333333333</v>
      </c>
    </row>
    <row r="30" spans="1:17" x14ac:dyDescent="0.25">
      <c r="A30" s="3">
        <v>28</v>
      </c>
      <c r="B30" s="12">
        <v>0.1573</v>
      </c>
      <c r="C30" s="12">
        <v>0.15609999999999999</v>
      </c>
      <c r="D30" s="12">
        <v>0.16389999999999999</v>
      </c>
      <c r="E30" s="2">
        <f t="shared" si="0"/>
        <v>0.15909999999999999</v>
      </c>
      <c r="F30" s="12">
        <v>0.37680000000000002</v>
      </c>
      <c r="G30" s="12">
        <v>0.36880000000000002</v>
      </c>
      <c r="H30" s="12">
        <v>0.34429999999999999</v>
      </c>
      <c r="I30" s="2">
        <f t="shared" si="1"/>
        <v>0.36330000000000001</v>
      </c>
      <c r="J30" s="1">
        <v>0.16120000000000001</v>
      </c>
      <c r="K30" s="1">
        <v>0.1714</v>
      </c>
      <c r="L30" s="1">
        <v>0.156</v>
      </c>
      <c r="M30" s="2">
        <f t="shared" si="2"/>
        <v>0.16286666666666669</v>
      </c>
      <c r="N30" s="1">
        <v>0.127</v>
      </c>
      <c r="O30" s="1">
        <v>0.14330000000000001</v>
      </c>
      <c r="P30" s="1">
        <v>0.12709999999999999</v>
      </c>
      <c r="Q30" s="4">
        <f t="shared" si="3"/>
        <v>0.13246666666666665</v>
      </c>
    </row>
    <row r="31" spans="1:17" x14ac:dyDescent="0.25">
      <c r="A31" s="3">
        <v>29</v>
      </c>
      <c r="B31" s="12">
        <v>0.22670000000000001</v>
      </c>
      <c r="C31" s="12">
        <v>0.2167</v>
      </c>
      <c r="D31" s="12">
        <v>0.21510000000000001</v>
      </c>
      <c r="E31" s="2">
        <f t="shared" si="0"/>
        <v>0.21950000000000003</v>
      </c>
      <c r="F31" s="12">
        <v>0.27639999999999998</v>
      </c>
      <c r="G31" s="12">
        <v>0.26090000000000002</v>
      </c>
      <c r="H31" s="12">
        <v>0.2525</v>
      </c>
      <c r="I31" s="2">
        <f t="shared" si="1"/>
        <v>0.2632666666666667</v>
      </c>
      <c r="J31" s="1">
        <v>0.10059999999999999</v>
      </c>
      <c r="K31" s="1">
        <v>0.1072</v>
      </c>
      <c r="L31" s="1">
        <v>0.1152</v>
      </c>
      <c r="M31" s="2">
        <f t="shared" si="2"/>
        <v>0.10766666666666665</v>
      </c>
      <c r="N31" s="1">
        <v>0.1066</v>
      </c>
      <c r="O31" s="1">
        <v>0.1207</v>
      </c>
      <c r="P31" s="1">
        <v>0.1182</v>
      </c>
      <c r="Q31" s="4">
        <f t="shared" si="3"/>
        <v>0.11516666666666668</v>
      </c>
    </row>
    <row r="32" spans="1:17" x14ac:dyDescent="0.25">
      <c r="A32" s="3">
        <v>30</v>
      </c>
      <c r="B32" s="12">
        <v>0.1802</v>
      </c>
      <c r="C32" s="12">
        <v>0.17580000000000001</v>
      </c>
      <c r="D32" s="12">
        <v>0.1862</v>
      </c>
      <c r="E32" s="2">
        <f t="shared" si="0"/>
        <v>0.18073333333333333</v>
      </c>
      <c r="F32" s="12">
        <v>9.7699999999999995E-2</v>
      </c>
      <c r="G32" s="12">
        <v>9.8299999999999998E-2</v>
      </c>
      <c r="H32" s="12">
        <v>0.1053</v>
      </c>
      <c r="I32" s="2">
        <f t="shared" si="1"/>
        <v>0.10043333333333333</v>
      </c>
      <c r="J32" s="1">
        <v>0.1099</v>
      </c>
      <c r="K32" s="1">
        <v>0.10829999999999999</v>
      </c>
      <c r="L32" s="1">
        <v>0.11210000000000001</v>
      </c>
      <c r="M32" s="2">
        <f t="shared" si="2"/>
        <v>0.11010000000000002</v>
      </c>
      <c r="N32" s="1">
        <v>9.4399999999999998E-2</v>
      </c>
      <c r="O32" s="1">
        <v>0.1095</v>
      </c>
      <c r="P32" s="1">
        <v>0.1096</v>
      </c>
      <c r="Q32" s="4">
        <f t="shared" si="3"/>
        <v>0.1045</v>
      </c>
    </row>
    <row r="33" spans="1:17" x14ac:dyDescent="0.25">
      <c r="A33" s="3">
        <v>31</v>
      </c>
      <c r="B33" s="12">
        <v>0.2142</v>
      </c>
      <c r="C33" s="12">
        <v>0.22239999999999999</v>
      </c>
      <c r="D33" s="12">
        <v>0.18240000000000001</v>
      </c>
      <c r="E33" s="2">
        <f t="shared" si="0"/>
        <v>0.20633333333333334</v>
      </c>
      <c r="F33" s="12">
        <v>0.14460000000000001</v>
      </c>
      <c r="G33" s="12">
        <v>0.1492</v>
      </c>
      <c r="H33" s="12">
        <v>0.14580000000000001</v>
      </c>
      <c r="I33" s="2">
        <f t="shared" si="1"/>
        <v>0.14653333333333332</v>
      </c>
      <c r="J33" s="1">
        <v>0.1205</v>
      </c>
      <c r="K33" s="1">
        <v>0.1191</v>
      </c>
      <c r="L33" s="1">
        <v>0.1171</v>
      </c>
      <c r="M33" s="2">
        <f t="shared" si="2"/>
        <v>0.11889999999999999</v>
      </c>
      <c r="N33" s="1">
        <v>0.12379999999999999</v>
      </c>
      <c r="O33" s="1">
        <v>0.1203</v>
      </c>
      <c r="P33" s="1">
        <v>0.1268</v>
      </c>
      <c r="Q33" s="4">
        <f t="shared" si="3"/>
        <v>0.12363333333333333</v>
      </c>
    </row>
    <row r="34" spans="1:17" x14ac:dyDescent="0.25">
      <c r="A34" s="3">
        <v>32</v>
      </c>
      <c r="B34" s="12">
        <v>0.24590000000000001</v>
      </c>
      <c r="C34" s="12">
        <v>0.23200000000000001</v>
      </c>
      <c r="D34" s="12">
        <v>0.22189999999999999</v>
      </c>
      <c r="E34" s="2">
        <f t="shared" si="0"/>
        <v>0.23326666666666665</v>
      </c>
      <c r="F34" s="12">
        <v>8.3500000000000005E-2</v>
      </c>
      <c r="G34" s="12">
        <v>8.2400000000000001E-2</v>
      </c>
      <c r="H34" s="12">
        <v>0.1002</v>
      </c>
      <c r="I34" s="2">
        <f t="shared" si="1"/>
        <v>8.8700000000000001E-2</v>
      </c>
      <c r="J34" s="1">
        <v>0.1399</v>
      </c>
      <c r="K34" s="1">
        <v>0.11650000000000001</v>
      </c>
      <c r="L34" s="1">
        <v>0.1275</v>
      </c>
      <c r="M34" s="2">
        <f t="shared" si="2"/>
        <v>0.12796666666666667</v>
      </c>
      <c r="N34" s="1">
        <v>0.13250000000000001</v>
      </c>
      <c r="O34" s="1">
        <v>0.13930000000000001</v>
      </c>
      <c r="P34" s="1">
        <v>0.12570000000000001</v>
      </c>
      <c r="Q34" s="4">
        <f t="shared" si="3"/>
        <v>0.13250000000000003</v>
      </c>
    </row>
    <row r="35" spans="1:17" x14ac:dyDescent="0.25">
      <c r="A35" s="3">
        <v>33</v>
      </c>
      <c r="B35" s="12">
        <v>0.35549999999999998</v>
      </c>
      <c r="C35" s="12">
        <v>0.38069999999999998</v>
      </c>
      <c r="D35" s="12">
        <v>0.317</v>
      </c>
      <c r="E35" s="2">
        <f t="shared" si="0"/>
        <v>0.35106666666666664</v>
      </c>
      <c r="F35" s="12">
        <v>0.15859999999999999</v>
      </c>
      <c r="G35" s="12">
        <v>0.1288</v>
      </c>
      <c r="H35" s="12">
        <v>0.1757</v>
      </c>
      <c r="I35" s="2">
        <f t="shared" si="1"/>
        <v>0.15436666666666665</v>
      </c>
      <c r="J35" s="1">
        <v>9.3200000000000005E-2</v>
      </c>
      <c r="K35" s="1">
        <v>9.6799999999999997E-2</v>
      </c>
      <c r="L35" s="1">
        <v>9.4899999999999998E-2</v>
      </c>
      <c r="M35" s="2">
        <f t="shared" si="2"/>
        <v>9.4966666666666658E-2</v>
      </c>
      <c r="N35" s="1">
        <v>0.1017</v>
      </c>
      <c r="O35" s="1">
        <v>0.10489999999999999</v>
      </c>
      <c r="P35" s="1">
        <v>0.1116</v>
      </c>
      <c r="Q35" s="4">
        <f t="shared" si="3"/>
        <v>0.10606666666666668</v>
      </c>
    </row>
    <row r="36" spans="1:17" x14ac:dyDescent="0.25">
      <c r="A36" s="3">
        <v>34</v>
      </c>
      <c r="B36" s="12">
        <v>0.5161</v>
      </c>
      <c r="C36" s="12">
        <v>0.46939999999999998</v>
      </c>
      <c r="D36" s="12">
        <v>0.54490000000000005</v>
      </c>
      <c r="E36" s="2">
        <f t="shared" si="0"/>
        <v>0.51013333333333344</v>
      </c>
      <c r="F36" s="12">
        <v>0.22570000000000001</v>
      </c>
      <c r="G36" s="12">
        <v>0.2117</v>
      </c>
      <c r="H36" s="12">
        <v>0.2268</v>
      </c>
      <c r="I36" s="2">
        <f t="shared" si="1"/>
        <v>0.22140000000000001</v>
      </c>
      <c r="J36" s="1">
        <v>0.1265</v>
      </c>
      <c r="K36" s="1">
        <v>0.12570000000000001</v>
      </c>
      <c r="L36" s="1">
        <v>0.1147</v>
      </c>
      <c r="M36" s="2">
        <f t="shared" si="2"/>
        <v>0.12230000000000001</v>
      </c>
      <c r="N36" s="1">
        <v>0.14940000000000001</v>
      </c>
      <c r="O36" s="1">
        <v>0.15359999999999999</v>
      </c>
      <c r="P36" s="1">
        <v>0.16520000000000001</v>
      </c>
      <c r="Q36" s="4">
        <f t="shared" si="3"/>
        <v>0.15606666666666666</v>
      </c>
    </row>
    <row r="37" spans="1:17" x14ac:dyDescent="0.25">
      <c r="A37" s="3">
        <v>35</v>
      </c>
      <c r="B37" s="12">
        <v>0.2923</v>
      </c>
      <c r="C37" s="12">
        <v>0.3372</v>
      </c>
      <c r="D37" s="12">
        <v>0.2923</v>
      </c>
      <c r="E37" s="2">
        <f t="shared" si="0"/>
        <v>0.30726666666666663</v>
      </c>
      <c r="F37" s="12">
        <v>0.1181</v>
      </c>
      <c r="G37" s="12">
        <v>0.1148</v>
      </c>
      <c r="H37" s="12">
        <v>0.12640000000000001</v>
      </c>
      <c r="I37" s="2">
        <f t="shared" si="1"/>
        <v>0.11976666666666667</v>
      </c>
      <c r="J37" s="1">
        <v>0.1124</v>
      </c>
      <c r="K37" s="1">
        <v>0.1177</v>
      </c>
      <c r="L37" s="1">
        <v>0.1137</v>
      </c>
      <c r="M37" s="2">
        <f t="shared" si="2"/>
        <v>0.11459999999999999</v>
      </c>
      <c r="N37" s="1">
        <v>0.114</v>
      </c>
      <c r="O37" s="1">
        <v>0.1178</v>
      </c>
      <c r="P37" s="1">
        <v>0.1147</v>
      </c>
      <c r="Q37" s="4">
        <f t="shared" si="3"/>
        <v>0.11550000000000001</v>
      </c>
    </row>
    <row r="38" spans="1:17" x14ac:dyDescent="0.25">
      <c r="A38" s="3">
        <v>36</v>
      </c>
      <c r="B38" s="12">
        <v>0.26319999999999999</v>
      </c>
      <c r="C38" s="12">
        <v>0.30370000000000003</v>
      </c>
      <c r="D38" s="12">
        <v>0.24940000000000001</v>
      </c>
      <c r="E38" s="2">
        <f t="shared" si="0"/>
        <v>0.27210000000000001</v>
      </c>
      <c r="F38" s="12">
        <v>0.1678</v>
      </c>
      <c r="G38" s="12">
        <v>0.15459999999999999</v>
      </c>
      <c r="H38" s="12">
        <v>0.15490000000000001</v>
      </c>
      <c r="I38" s="2">
        <f t="shared" si="1"/>
        <v>0.15910000000000002</v>
      </c>
      <c r="J38" s="1">
        <v>0.121</v>
      </c>
      <c r="K38" s="1">
        <v>0.1351</v>
      </c>
      <c r="L38" s="1">
        <v>0.11799999999999999</v>
      </c>
      <c r="M38" s="2">
        <f t="shared" si="2"/>
        <v>0.12469999999999999</v>
      </c>
      <c r="N38" s="1">
        <v>8.6699999999999999E-2</v>
      </c>
      <c r="O38" s="1">
        <v>9.8599999999999993E-2</v>
      </c>
      <c r="P38" s="1">
        <v>0.10639999999999999</v>
      </c>
      <c r="Q38" s="4">
        <f t="shared" si="3"/>
        <v>9.7233333333333324E-2</v>
      </c>
    </row>
    <row r="39" spans="1:17" x14ac:dyDescent="0.25">
      <c r="A39" s="3">
        <v>37</v>
      </c>
      <c r="B39" s="12">
        <v>0.28820000000000001</v>
      </c>
      <c r="C39" s="12">
        <v>0.2888</v>
      </c>
      <c r="D39" s="12">
        <v>0.30570000000000003</v>
      </c>
      <c r="E39" s="2">
        <f t="shared" si="0"/>
        <v>0.29423333333333335</v>
      </c>
      <c r="F39" s="12">
        <v>0.1198</v>
      </c>
      <c r="G39" s="12">
        <v>0.108</v>
      </c>
      <c r="H39" s="12">
        <v>0.11700000000000001</v>
      </c>
      <c r="I39" s="2">
        <f t="shared" si="1"/>
        <v>0.11493333333333333</v>
      </c>
      <c r="J39" s="1">
        <v>9.4399999999999998E-2</v>
      </c>
      <c r="K39" s="1">
        <v>9.5500000000000002E-2</v>
      </c>
      <c r="L39" s="1">
        <v>9.5500000000000002E-2</v>
      </c>
      <c r="M39" s="2">
        <f t="shared" si="2"/>
        <v>9.5133333333333334E-2</v>
      </c>
      <c r="N39" s="1">
        <v>9.2799999999999994E-2</v>
      </c>
      <c r="O39" s="1">
        <v>9.7000000000000003E-2</v>
      </c>
      <c r="P39" s="1">
        <v>0.1018</v>
      </c>
      <c r="Q39" s="4">
        <f t="shared" si="3"/>
        <v>9.7199999999999995E-2</v>
      </c>
    </row>
    <row r="40" spans="1:17" x14ac:dyDescent="0.25">
      <c r="A40" s="3">
        <v>38</v>
      </c>
      <c r="B40" s="12">
        <v>0.28910000000000002</v>
      </c>
      <c r="C40" s="12">
        <v>0.23419999999999999</v>
      </c>
      <c r="D40" s="12">
        <v>0.24160000000000001</v>
      </c>
      <c r="E40" s="2">
        <f t="shared" si="0"/>
        <v>0.25496666666666667</v>
      </c>
      <c r="F40" s="12">
        <v>7.2300000000000003E-2</v>
      </c>
      <c r="G40" s="12">
        <v>7.3200000000000001E-2</v>
      </c>
      <c r="H40" s="12">
        <v>8.0100000000000005E-2</v>
      </c>
      <c r="I40" s="2">
        <f t="shared" si="1"/>
        <v>7.5200000000000003E-2</v>
      </c>
      <c r="J40" s="1">
        <v>9.4399999999999998E-2</v>
      </c>
      <c r="K40" s="1">
        <v>9.6299999999999997E-2</v>
      </c>
      <c r="L40" s="1">
        <v>9.3700000000000006E-2</v>
      </c>
      <c r="M40" s="2">
        <f t="shared" si="2"/>
        <v>9.4799999999999995E-2</v>
      </c>
      <c r="N40" s="1">
        <v>0.1133</v>
      </c>
      <c r="O40" s="1">
        <v>0.1232</v>
      </c>
      <c r="P40" s="1">
        <v>0.13089999999999999</v>
      </c>
      <c r="Q40" s="4">
        <f t="shared" si="3"/>
        <v>0.12246666666666665</v>
      </c>
    </row>
    <row r="41" spans="1:17" x14ac:dyDescent="0.25">
      <c r="A41" s="3">
        <v>39</v>
      </c>
      <c r="B41" s="12">
        <v>0.22020000000000001</v>
      </c>
      <c r="C41" s="12">
        <v>0.2334</v>
      </c>
      <c r="D41" s="12">
        <v>0.24129999999999999</v>
      </c>
      <c r="E41" s="2">
        <f t="shared" si="0"/>
        <v>0.23163333333333333</v>
      </c>
      <c r="F41" s="12">
        <v>0.1547</v>
      </c>
      <c r="G41" s="12">
        <v>0.15110000000000001</v>
      </c>
      <c r="H41" s="12">
        <v>0.15060000000000001</v>
      </c>
      <c r="I41" s="2">
        <f t="shared" si="1"/>
        <v>0.15213333333333334</v>
      </c>
      <c r="J41" s="1">
        <v>0.1042</v>
      </c>
      <c r="K41" s="1">
        <v>0.1023</v>
      </c>
      <c r="L41" s="1">
        <v>0.1066</v>
      </c>
      <c r="M41" s="2">
        <f t="shared" si="2"/>
        <v>0.10436666666666668</v>
      </c>
      <c r="N41" s="1">
        <v>0.1227</v>
      </c>
      <c r="O41" s="1">
        <v>0.13200000000000001</v>
      </c>
      <c r="P41" s="1">
        <v>0.15540000000000001</v>
      </c>
      <c r="Q41" s="4">
        <f t="shared" si="3"/>
        <v>0.13670000000000002</v>
      </c>
    </row>
    <row r="42" spans="1:17" x14ac:dyDescent="0.25">
      <c r="A42" s="3">
        <v>40</v>
      </c>
      <c r="B42" s="12">
        <v>0.24660000000000001</v>
      </c>
      <c r="C42" s="12">
        <v>0.27429999999999999</v>
      </c>
      <c r="D42" s="12">
        <v>0.24610000000000001</v>
      </c>
      <c r="E42" s="2">
        <f t="shared" si="0"/>
        <v>0.25566666666666665</v>
      </c>
      <c r="F42" s="12">
        <v>0.15279999999999999</v>
      </c>
      <c r="G42" s="12">
        <v>0.15040000000000001</v>
      </c>
      <c r="H42" s="12">
        <v>0.16259999999999999</v>
      </c>
      <c r="I42" s="2">
        <f t="shared" si="1"/>
        <v>0.15526666666666666</v>
      </c>
      <c r="J42" s="1">
        <v>0.2407</v>
      </c>
      <c r="K42" s="1">
        <v>0.24260000000000001</v>
      </c>
      <c r="L42" s="1">
        <v>0.2482</v>
      </c>
      <c r="M42" s="2">
        <f t="shared" si="2"/>
        <v>0.24383333333333335</v>
      </c>
      <c r="N42" s="1">
        <v>0.1618</v>
      </c>
      <c r="O42" s="1">
        <v>0.1547</v>
      </c>
      <c r="P42" s="1">
        <v>0.1525</v>
      </c>
      <c r="Q42" s="4">
        <f t="shared" si="3"/>
        <v>0.15633333333333332</v>
      </c>
    </row>
    <row r="43" spans="1:17" x14ac:dyDescent="0.25">
      <c r="A43" s="3">
        <v>41</v>
      </c>
      <c r="B43" s="12">
        <v>0.25940000000000002</v>
      </c>
      <c r="C43" s="12">
        <v>0.2389</v>
      </c>
      <c r="D43" s="12">
        <v>0.24560000000000001</v>
      </c>
      <c r="E43" s="2">
        <f t="shared" si="0"/>
        <v>0.24796666666666667</v>
      </c>
      <c r="F43" s="12">
        <v>0.2132</v>
      </c>
      <c r="G43" s="12">
        <v>0.24379999999999999</v>
      </c>
      <c r="H43" s="12">
        <v>0.2344</v>
      </c>
      <c r="I43" s="2">
        <f t="shared" si="1"/>
        <v>0.23046666666666668</v>
      </c>
      <c r="J43" s="1">
        <v>0.1888</v>
      </c>
      <c r="K43" s="1">
        <v>0.17649999999999999</v>
      </c>
      <c r="L43" s="1">
        <v>0.19209999999999999</v>
      </c>
      <c r="M43" s="2">
        <f t="shared" si="2"/>
        <v>0.18579999999999997</v>
      </c>
      <c r="N43" s="1">
        <v>0.19500000000000001</v>
      </c>
      <c r="O43" s="1">
        <v>0.18859999999999999</v>
      </c>
      <c r="P43" s="1">
        <v>0.19370000000000001</v>
      </c>
      <c r="Q43" s="4">
        <f t="shared" si="3"/>
        <v>0.19243333333333335</v>
      </c>
    </row>
    <row r="44" spans="1:17" x14ac:dyDescent="0.25">
      <c r="A44" s="3">
        <v>42</v>
      </c>
      <c r="B44" s="12">
        <v>0.2858</v>
      </c>
      <c r="C44" s="12">
        <v>0.23119999999999999</v>
      </c>
      <c r="D44" s="12">
        <v>0.24840000000000001</v>
      </c>
      <c r="E44" s="2">
        <f t="shared" si="0"/>
        <v>0.25513333333333338</v>
      </c>
      <c r="F44" s="12">
        <v>0.1043</v>
      </c>
      <c r="G44" s="12">
        <v>0.11840000000000001</v>
      </c>
      <c r="H44" s="12">
        <v>0.1069</v>
      </c>
      <c r="I44" s="2">
        <f t="shared" si="1"/>
        <v>0.10986666666666667</v>
      </c>
      <c r="J44" s="1">
        <v>0.2419</v>
      </c>
      <c r="K44" s="1">
        <v>0.25819999999999999</v>
      </c>
      <c r="L44" s="1">
        <v>0.2407</v>
      </c>
      <c r="M44" s="2">
        <f t="shared" si="2"/>
        <v>0.24693333333333334</v>
      </c>
      <c r="N44" s="1">
        <v>0.22309999999999999</v>
      </c>
      <c r="O44" s="1">
        <v>0.2082</v>
      </c>
      <c r="P44" s="1">
        <v>0.26519999999999999</v>
      </c>
      <c r="Q44" s="4">
        <f t="shared" si="3"/>
        <v>0.23216666666666666</v>
      </c>
    </row>
    <row r="45" spans="1:17" x14ac:dyDescent="0.25">
      <c r="A45" s="3">
        <v>43</v>
      </c>
      <c r="B45" s="12">
        <v>0.21479999999999999</v>
      </c>
      <c r="C45" s="12">
        <v>0.2213</v>
      </c>
      <c r="D45" s="12">
        <v>0.22420000000000001</v>
      </c>
      <c r="E45" s="2">
        <f t="shared" si="0"/>
        <v>0.22009999999999999</v>
      </c>
      <c r="F45" s="12">
        <v>9.3200000000000005E-2</v>
      </c>
      <c r="G45" s="12">
        <v>9.0999999999999998E-2</v>
      </c>
      <c r="H45" s="12">
        <v>8.8200000000000001E-2</v>
      </c>
      <c r="I45" s="2">
        <f t="shared" si="1"/>
        <v>9.0799999999999992E-2</v>
      </c>
      <c r="J45" s="1">
        <v>0.15110000000000001</v>
      </c>
      <c r="K45" s="1">
        <v>0.2029</v>
      </c>
      <c r="L45" s="1">
        <v>0.14799999999999999</v>
      </c>
      <c r="M45" s="2">
        <f t="shared" si="2"/>
        <v>0.16733333333333333</v>
      </c>
      <c r="N45" s="1">
        <v>0.1353</v>
      </c>
      <c r="O45" s="1">
        <v>0.14230000000000001</v>
      </c>
      <c r="P45" s="1">
        <v>0.16889999999999999</v>
      </c>
      <c r="Q45" s="4">
        <f t="shared" si="3"/>
        <v>0.14883333333333335</v>
      </c>
    </row>
    <row r="46" spans="1:17" x14ac:dyDescent="0.25">
      <c r="A46" s="3">
        <v>44</v>
      </c>
      <c r="B46" s="12">
        <v>0.3543</v>
      </c>
      <c r="C46" s="12">
        <v>0.34970000000000001</v>
      </c>
      <c r="D46" s="12">
        <v>0.31979999999999997</v>
      </c>
      <c r="E46" s="2">
        <f t="shared" si="0"/>
        <v>0.34126666666666666</v>
      </c>
      <c r="F46" s="12">
        <v>0.14760000000000001</v>
      </c>
      <c r="G46" s="12">
        <v>0.13039999999999999</v>
      </c>
      <c r="H46" s="12">
        <v>0.12820000000000001</v>
      </c>
      <c r="I46" s="2">
        <f t="shared" si="1"/>
        <v>0.13539999999999999</v>
      </c>
      <c r="J46" s="1">
        <v>0.16239999999999999</v>
      </c>
      <c r="K46" s="1">
        <v>0.1704</v>
      </c>
      <c r="L46" s="1">
        <v>0.1673</v>
      </c>
      <c r="M46" s="2">
        <f t="shared" si="2"/>
        <v>0.16669999999999999</v>
      </c>
      <c r="N46" s="1">
        <v>0.14699999999999999</v>
      </c>
      <c r="O46" s="1">
        <v>0.152</v>
      </c>
      <c r="P46" s="1">
        <v>0.14979999999999999</v>
      </c>
      <c r="Q46" s="4">
        <f t="shared" si="3"/>
        <v>0.14959999999999998</v>
      </c>
    </row>
    <row r="47" spans="1:17" x14ac:dyDescent="0.25">
      <c r="A47" s="3">
        <v>45</v>
      </c>
      <c r="B47" s="12">
        <v>0.35809999999999997</v>
      </c>
      <c r="C47" s="12">
        <v>0.35039999999999999</v>
      </c>
      <c r="D47" s="12">
        <v>0.35239999999999999</v>
      </c>
      <c r="E47" s="2">
        <f t="shared" si="0"/>
        <v>0.3536333333333333</v>
      </c>
      <c r="F47" s="12">
        <v>0.1082</v>
      </c>
      <c r="G47" s="12">
        <v>0.1191</v>
      </c>
      <c r="H47" s="12">
        <v>0.13170000000000001</v>
      </c>
      <c r="I47" s="2">
        <f t="shared" si="1"/>
        <v>0.11966666666666666</v>
      </c>
      <c r="J47" s="1">
        <v>0.121</v>
      </c>
      <c r="K47" s="1">
        <v>0.13689999999999999</v>
      </c>
      <c r="L47" s="1">
        <v>0.12590000000000001</v>
      </c>
      <c r="M47" s="2">
        <f t="shared" si="2"/>
        <v>0.12793333333333334</v>
      </c>
      <c r="N47" s="1">
        <v>0.43049999999999999</v>
      </c>
      <c r="O47" s="1">
        <v>0.44419999999999998</v>
      </c>
      <c r="P47" s="1">
        <v>0.4597</v>
      </c>
      <c r="Q47" s="4">
        <f t="shared" si="3"/>
        <v>0.44480000000000003</v>
      </c>
    </row>
    <row r="48" spans="1:17" x14ac:dyDescent="0.25">
      <c r="A48" s="3">
        <v>46</v>
      </c>
      <c r="B48" s="12">
        <v>0.29349999999999998</v>
      </c>
      <c r="C48" s="12">
        <v>0.27360000000000001</v>
      </c>
      <c r="D48" s="12">
        <v>0.2616</v>
      </c>
      <c r="E48" s="2">
        <f t="shared" si="0"/>
        <v>0.27623333333333333</v>
      </c>
      <c r="F48" s="12">
        <v>0.1484</v>
      </c>
      <c r="G48" s="12">
        <v>0.15359999999999999</v>
      </c>
      <c r="H48" s="12">
        <v>0.1487</v>
      </c>
      <c r="I48" s="2">
        <f t="shared" si="1"/>
        <v>0.15023333333333333</v>
      </c>
      <c r="J48" s="1">
        <v>0.1164</v>
      </c>
      <c r="K48" s="1">
        <v>0.13009999999999999</v>
      </c>
      <c r="L48" s="1">
        <v>0.1225</v>
      </c>
      <c r="M48" s="2">
        <f t="shared" si="2"/>
        <v>0.123</v>
      </c>
      <c r="N48" s="1">
        <v>0.13819999999999999</v>
      </c>
      <c r="O48" s="1">
        <v>0.1366</v>
      </c>
      <c r="P48" s="1">
        <v>0.14480000000000001</v>
      </c>
      <c r="Q48" s="4">
        <f t="shared" si="3"/>
        <v>0.13986666666666667</v>
      </c>
    </row>
    <row r="49" spans="1:17" x14ac:dyDescent="0.25">
      <c r="A49" s="3">
        <v>47</v>
      </c>
      <c r="B49" s="12">
        <v>0.2883</v>
      </c>
      <c r="C49" s="12">
        <v>0.25659999999999999</v>
      </c>
      <c r="D49" s="12">
        <v>0.26</v>
      </c>
      <c r="E49" s="2">
        <f t="shared" si="0"/>
        <v>0.26829999999999998</v>
      </c>
      <c r="F49" s="12">
        <v>0.1973</v>
      </c>
      <c r="G49" s="12">
        <v>0.2001</v>
      </c>
      <c r="H49" s="12">
        <v>0.1794</v>
      </c>
      <c r="I49" s="2">
        <f t="shared" si="1"/>
        <v>0.19226666666666667</v>
      </c>
      <c r="J49" s="1">
        <v>0.1245</v>
      </c>
      <c r="K49" s="1">
        <v>0.13159999999999999</v>
      </c>
      <c r="L49" s="1">
        <v>0.13150000000000001</v>
      </c>
      <c r="M49" s="2">
        <f t="shared" si="2"/>
        <v>0.12920000000000001</v>
      </c>
      <c r="N49" s="1">
        <v>0.1429</v>
      </c>
      <c r="O49" s="1">
        <v>0.1525</v>
      </c>
      <c r="P49" s="1">
        <v>0.19040000000000001</v>
      </c>
      <c r="Q49" s="4">
        <f t="shared" si="3"/>
        <v>0.16193333333333335</v>
      </c>
    </row>
    <row r="50" spans="1:17" x14ac:dyDescent="0.25">
      <c r="A50" s="3">
        <v>48</v>
      </c>
      <c r="B50" s="12">
        <v>0.10929999999999999</v>
      </c>
      <c r="C50" s="12">
        <v>0.12139999999999999</v>
      </c>
      <c r="D50" s="12">
        <v>0.1285</v>
      </c>
      <c r="E50" s="2">
        <f t="shared" si="0"/>
        <v>0.11973333333333332</v>
      </c>
      <c r="F50" s="12">
        <v>9.5399999999999999E-2</v>
      </c>
      <c r="G50" s="12">
        <v>9.5399999999999999E-2</v>
      </c>
      <c r="H50" s="12">
        <v>8.72E-2</v>
      </c>
      <c r="I50" s="2">
        <f t="shared" si="1"/>
        <v>9.2666666666666675E-2</v>
      </c>
      <c r="J50" s="1">
        <v>0.14399999999999999</v>
      </c>
      <c r="K50" s="1">
        <v>0.14560000000000001</v>
      </c>
      <c r="L50" s="1">
        <v>0.14510000000000001</v>
      </c>
      <c r="M50" s="2">
        <f t="shared" si="2"/>
        <v>0.1449</v>
      </c>
      <c r="N50" s="1">
        <v>0.24030000000000001</v>
      </c>
      <c r="O50" s="1">
        <v>0.24790000000000001</v>
      </c>
      <c r="P50" s="1">
        <v>0.2555</v>
      </c>
      <c r="Q50" s="4">
        <f t="shared" si="3"/>
        <v>0.24790000000000001</v>
      </c>
    </row>
    <row r="51" spans="1:17" x14ac:dyDescent="0.25">
      <c r="A51" s="3">
        <v>49</v>
      </c>
      <c r="B51" s="12">
        <v>0.18149999999999999</v>
      </c>
      <c r="C51" s="12">
        <v>0.21179999999999999</v>
      </c>
      <c r="D51" s="12">
        <v>0.20669999999999999</v>
      </c>
      <c r="E51" s="2">
        <f t="shared" si="0"/>
        <v>0.19999999999999998</v>
      </c>
      <c r="F51" s="12">
        <v>0.12989999999999999</v>
      </c>
      <c r="G51" s="12">
        <v>0.12180000000000001</v>
      </c>
      <c r="H51" s="12">
        <v>0.1206</v>
      </c>
      <c r="I51" s="2">
        <f t="shared" si="1"/>
        <v>0.12409999999999999</v>
      </c>
      <c r="J51" s="1">
        <v>0.15090000000000001</v>
      </c>
      <c r="K51" s="1">
        <v>0.16200000000000001</v>
      </c>
      <c r="L51" s="1">
        <v>0.1643</v>
      </c>
      <c r="M51" s="2">
        <f t="shared" si="2"/>
        <v>0.15906666666666666</v>
      </c>
      <c r="N51" s="1">
        <v>0.20799999999999999</v>
      </c>
      <c r="O51" s="1">
        <v>0.21249999999999999</v>
      </c>
      <c r="P51" s="1">
        <v>0.20230000000000001</v>
      </c>
      <c r="Q51" s="4">
        <f t="shared" si="3"/>
        <v>0.20760000000000001</v>
      </c>
    </row>
    <row r="52" spans="1:17" x14ac:dyDescent="0.25">
      <c r="A52" s="3">
        <v>50</v>
      </c>
      <c r="B52" s="12">
        <v>0.1132</v>
      </c>
      <c r="C52" s="12">
        <v>0.1147</v>
      </c>
      <c r="D52" s="12">
        <v>0.1242</v>
      </c>
      <c r="E52" s="2">
        <f t="shared" si="0"/>
        <v>0.11736666666666666</v>
      </c>
      <c r="F52" s="12">
        <v>0.13</v>
      </c>
      <c r="G52" s="12">
        <v>0.1201</v>
      </c>
      <c r="H52" s="12">
        <v>0.1109</v>
      </c>
      <c r="I52" s="2">
        <f t="shared" si="1"/>
        <v>0.12033333333333333</v>
      </c>
      <c r="J52" s="1">
        <v>0.13739999999999999</v>
      </c>
      <c r="K52" s="1">
        <v>0.13550000000000001</v>
      </c>
      <c r="L52" s="1">
        <v>0.13619999999999999</v>
      </c>
      <c r="M52" s="2">
        <f t="shared" si="2"/>
        <v>0.13636666666666666</v>
      </c>
      <c r="N52" s="1">
        <v>0.22559999999999999</v>
      </c>
      <c r="O52" s="1">
        <v>0.19170000000000001</v>
      </c>
      <c r="P52" s="1">
        <v>0.20910000000000001</v>
      </c>
      <c r="Q52" s="4">
        <f t="shared" si="3"/>
        <v>0.20880000000000001</v>
      </c>
    </row>
    <row r="53" spans="1:17" x14ac:dyDescent="0.25">
      <c r="A53" s="3">
        <v>51</v>
      </c>
      <c r="B53" s="12">
        <v>0.125</v>
      </c>
      <c r="C53" s="12">
        <v>0.1328</v>
      </c>
      <c r="D53" s="12">
        <v>0.11899999999999999</v>
      </c>
      <c r="E53" s="2">
        <f t="shared" si="0"/>
        <v>0.12560000000000002</v>
      </c>
      <c r="F53" s="12">
        <v>0.156</v>
      </c>
      <c r="G53" s="12">
        <v>0.155</v>
      </c>
      <c r="H53" s="12">
        <v>0.1535</v>
      </c>
      <c r="I53" s="2">
        <f t="shared" si="1"/>
        <v>0.15483333333333335</v>
      </c>
      <c r="J53" s="1">
        <v>0.15240000000000001</v>
      </c>
      <c r="K53" s="1">
        <v>0.17519999999999999</v>
      </c>
      <c r="L53" s="1">
        <v>0.17380000000000001</v>
      </c>
      <c r="M53" s="2">
        <f t="shared" si="2"/>
        <v>0.16713333333333336</v>
      </c>
      <c r="N53" s="1">
        <v>0.1105</v>
      </c>
      <c r="O53" s="1">
        <v>0.1268</v>
      </c>
      <c r="P53" s="1">
        <v>0.123</v>
      </c>
      <c r="Q53" s="4">
        <f t="shared" si="3"/>
        <v>0.1201</v>
      </c>
    </row>
    <row r="54" spans="1:17" x14ac:dyDescent="0.25">
      <c r="A54" s="3">
        <v>52</v>
      </c>
      <c r="B54" s="12">
        <v>0.16850000000000001</v>
      </c>
      <c r="C54" s="12">
        <v>0.14419999999999999</v>
      </c>
      <c r="D54" s="12">
        <v>0.14630000000000001</v>
      </c>
      <c r="E54" s="2">
        <f t="shared" si="0"/>
        <v>0.153</v>
      </c>
      <c r="F54" s="12">
        <v>9.2799999999999994E-2</v>
      </c>
      <c r="G54" s="12">
        <v>8.7599999999999997E-2</v>
      </c>
      <c r="H54" s="12">
        <v>8.4599999999999995E-2</v>
      </c>
      <c r="I54" s="2">
        <f t="shared" si="1"/>
        <v>8.8333333333333333E-2</v>
      </c>
      <c r="J54" s="1">
        <v>0.20369999999999999</v>
      </c>
      <c r="K54" s="1">
        <v>0.21479999999999999</v>
      </c>
      <c r="L54" s="1">
        <v>0.2001</v>
      </c>
      <c r="M54" s="2">
        <f t="shared" si="2"/>
        <v>0.20620000000000002</v>
      </c>
      <c r="N54" s="1">
        <v>0.1285</v>
      </c>
      <c r="O54" s="1">
        <v>0.12529999999999999</v>
      </c>
      <c r="P54" s="1">
        <v>0.14119999999999999</v>
      </c>
      <c r="Q54" s="4">
        <f t="shared" si="3"/>
        <v>0.13166666666666668</v>
      </c>
    </row>
    <row r="55" spans="1:17" x14ac:dyDescent="0.25">
      <c r="A55" s="3">
        <v>53</v>
      </c>
      <c r="B55" s="12">
        <v>0.16889999999999999</v>
      </c>
      <c r="C55" s="12">
        <v>0.1724</v>
      </c>
      <c r="D55" s="12">
        <v>0.14799999999999999</v>
      </c>
      <c r="E55" s="2">
        <f t="shared" si="0"/>
        <v>0.16309999999999999</v>
      </c>
      <c r="F55" s="12">
        <v>0.13400000000000001</v>
      </c>
      <c r="G55" s="12">
        <v>0.1464</v>
      </c>
      <c r="H55" s="12">
        <v>0.1371</v>
      </c>
      <c r="I55" s="2">
        <f t="shared" si="1"/>
        <v>0.13916666666666666</v>
      </c>
      <c r="J55" s="1">
        <v>0.12089999999999999</v>
      </c>
      <c r="K55" s="1">
        <v>0.123</v>
      </c>
      <c r="L55" s="1">
        <v>0.11559999999999999</v>
      </c>
      <c r="M55" s="2">
        <f t="shared" si="2"/>
        <v>0.11983333333333333</v>
      </c>
      <c r="N55" s="1">
        <v>0.1222</v>
      </c>
      <c r="O55" s="1">
        <v>0.1235</v>
      </c>
      <c r="P55" s="1">
        <v>0.1346</v>
      </c>
      <c r="Q55" s="4">
        <f t="shared" si="3"/>
        <v>0.12676666666666667</v>
      </c>
    </row>
    <row r="56" spans="1:17" x14ac:dyDescent="0.25">
      <c r="A56" s="3">
        <v>54</v>
      </c>
      <c r="B56" s="12">
        <v>0.1099</v>
      </c>
      <c r="C56" s="12">
        <v>0.13739999999999999</v>
      </c>
      <c r="D56" s="12">
        <v>0.1348</v>
      </c>
      <c r="E56" s="2">
        <f t="shared" si="0"/>
        <v>0.12736666666666666</v>
      </c>
      <c r="F56" s="12">
        <v>0.14249999999999999</v>
      </c>
      <c r="G56" s="12">
        <v>0.1414</v>
      </c>
      <c r="H56" s="12">
        <v>0.13600000000000001</v>
      </c>
      <c r="I56" s="2">
        <f t="shared" si="1"/>
        <v>0.13996666666666666</v>
      </c>
      <c r="J56" s="1">
        <v>0.1789</v>
      </c>
      <c r="K56" s="1">
        <v>0.19450000000000001</v>
      </c>
      <c r="L56" s="1">
        <v>0.1993</v>
      </c>
      <c r="M56" s="2">
        <f t="shared" si="2"/>
        <v>0.19089999999999999</v>
      </c>
      <c r="N56" s="1">
        <v>0.23</v>
      </c>
      <c r="O56" s="1">
        <v>0.23849999999999999</v>
      </c>
      <c r="P56" s="1">
        <v>0.25580000000000003</v>
      </c>
      <c r="Q56" s="4">
        <f t="shared" si="3"/>
        <v>0.24143333333333336</v>
      </c>
    </row>
    <row r="57" spans="1:17" x14ac:dyDescent="0.25">
      <c r="A57" s="3">
        <v>55</v>
      </c>
      <c r="B57" s="12">
        <v>0.1497</v>
      </c>
      <c r="C57" s="12">
        <v>0.13869999999999999</v>
      </c>
      <c r="D57" s="12">
        <v>0.15920000000000001</v>
      </c>
      <c r="E57" s="2">
        <f t="shared" si="0"/>
        <v>0.1492</v>
      </c>
      <c r="F57" s="12">
        <v>0.17330000000000001</v>
      </c>
      <c r="G57" s="12">
        <v>0.1973</v>
      </c>
      <c r="H57" s="12">
        <v>0.20699999999999999</v>
      </c>
      <c r="I57" s="2">
        <f t="shared" si="1"/>
        <v>0.19253333333333333</v>
      </c>
      <c r="J57" s="1">
        <v>9.7600000000000006E-2</v>
      </c>
      <c r="K57" s="1">
        <v>0.1014</v>
      </c>
      <c r="L57" s="1">
        <v>0.11509999999999999</v>
      </c>
      <c r="M57" s="2">
        <f t="shared" si="2"/>
        <v>0.1047</v>
      </c>
      <c r="N57" s="1">
        <v>9.3600000000000003E-2</v>
      </c>
      <c r="O57" s="1">
        <v>0.1011</v>
      </c>
      <c r="P57" s="1">
        <v>0.11210000000000001</v>
      </c>
      <c r="Q57" s="4">
        <f t="shared" si="3"/>
        <v>0.10226666666666666</v>
      </c>
    </row>
    <row r="58" spans="1:17" x14ac:dyDescent="0.25">
      <c r="A58" s="3">
        <v>56</v>
      </c>
      <c r="B58" s="12">
        <v>0.1077</v>
      </c>
      <c r="C58" s="12">
        <v>0.1056</v>
      </c>
      <c r="D58" s="12">
        <v>0.11890000000000001</v>
      </c>
      <c r="E58" s="2">
        <f t="shared" si="0"/>
        <v>0.11073333333333334</v>
      </c>
      <c r="F58" s="12">
        <v>0.15329999999999999</v>
      </c>
      <c r="G58" s="12">
        <v>0.17199999999999999</v>
      </c>
      <c r="H58" s="12">
        <v>0.18509999999999999</v>
      </c>
      <c r="I58" s="2">
        <f t="shared" si="1"/>
        <v>0.17013333333333333</v>
      </c>
      <c r="J58" s="1">
        <v>0.14269999999999999</v>
      </c>
      <c r="K58" s="1">
        <v>0.14749999999999999</v>
      </c>
      <c r="L58" s="1">
        <v>0.16889999999999999</v>
      </c>
      <c r="M58" s="2">
        <f t="shared" si="2"/>
        <v>0.15303333333333333</v>
      </c>
      <c r="N58" s="1">
        <v>0.12570000000000001</v>
      </c>
      <c r="O58" s="1">
        <v>0.13120000000000001</v>
      </c>
      <c r="P58" s="1">
        <v>0.1489</v>
      </c>
      <c r="Q58" s="4">
        <f t="shared" si="3"/>
        <v>0.13526666666666667</v>
      </c>
    </row>
    <row r="59" spans="1:17" x14ac:dyDescent="0.25">
      <c r="A59" s="3">
        <v>57</v>
      </c>
      <c r="B59" s="12">
        <v>0.12870000000000001</v>
      </c>
      <c r="C59" s="12">
        <v>0.1167</v>
      </c>
      <c r="D59" s="12">
        <v>0.1231</v>
      </c>
      <c r="E59" s="2">
        <f t="shared" si="0"/>
        <v>0.12283333333333334</v>
      </c>
      <c r="F59" s="12">
        <v>0.12770000000000001</v>
      </c>
      <c r="G59" s="12">
        <v>0.1472</v>
      </c>
      <c r="H59" s="12">
        <v>0.1522</v>
      </c>
      <c r="I59" s="2">
        <f t="shared" si="1"/>
        <v>0.14236666666666667</v>
      </c>
      <c r="J59" s="1">
        <v>0.15429999999999999</v>
      </c>
      <c r="K59" s="1">
        <v>0.1517</v>
      </c>
      <c r="L59" s="1">
        <v>0.15179999999999999</v>
      </c>
      <c r="M59" s="2">
        <f t="shared" si="2"/>
        <v>0.15259999999999999</v>
      </c>
      <c r="N59" s="1">
        <v>0.13439999999999999</v>
      </c>
      <c r="O59" s="1">
        <v>0.13869999999999999</v>
      </c>
      <c r="P59" s="1">
        <v>0.12809999999999999</v>
      </c>
      <c r="Q59" s="4">
        <f t="shared" si="3"/>
        <v>0.13373333333333334</v>
      </c>
    </row>
    <row r="60" spans="1:17" x14ac:dyDescent="0.25">
      <c r="A60" s="3">
        <v>58</v>
      </c>
      <c r="B60" s="12">
        <v>0.1236</v>
      </c>
      <c r="C60" s="12">
        <v>0.1145</v>
      </c>
      <c r="D60" s="12">
        <v>0.11169999999999999</v>
      </c>
      <c r="E60" s="2">
        <f t="shared" si="0"/>
        <v>0.1166</v>
      </c>
      <c r="F60" s="12">
        <v>9.3700000000000006E-2</v>
      </c>
      <c r="G60" s="12">
        <v>0.1113</v>
      </c>
      <c r="H60" s="12">
        <v>0.1108</v>
      </c>
      <c r="I60" s="2">
        <f t="shared" si="1"/>
        <v>0.10526666666666668</v>
      </c>
      <c r="J60" s="1">
        <v>0.1416</v>
      </c>
      <c r="K60" s="1">
        <v>0.14979999999999999</v>
      </c>
      <c r="L60" s="1">
        <v>0.14330000000000001</v>
      </c>
      <c r="M60" s="2">
        <f t="shared" si="2"/>
        <v>0.1449</v>
      </c>
      <c r="N60" s="1">
        <v>0.16839999999999999</v>
      </c>
      <c r="O60" s="1">
        <v>0.1686</v>
      </c>
      <c r="P60" s="1">
        <v>0.1726</v>
      </c>
      <c r="Q60" s="4">
        <f t="shared" si="3"/>
        <v>0.16986666666666664</v>
      </c>
    </row>
    <row r="61" spans="1:17" x14ac:dyDescent="0.25">
      <c r="A61" s="3">
        <v>59</v>
      </c>
      <c r="B61" s="12">
        <v>0.34429999999999999</v>
      </c>
      <c r="C61" s="12">
        <v>0.30020000000000002</v>
      </c>
      <c r="D61" s="12">
        <v>0.2384</v>
      </c>
      <c r="E61" s="2">
        <f t="shared" si="0"/>
        <v>0.29430000000000001</v>
      </c>
      <c r="F61" s="12">
        <v>0.50019999999999998</v>
      </c>
      <c r="G61" s="12">
        <v>0.54690000000000005</v>
      </c>
      <c r="H61" s="12">
        <v>0.51380000000000003</v>
      </c>
      <c r="I61" s="2">
        <f t="shared" si="1"/>
        <v>0.52029999999999998</v>
      </c>
      <c r="J61" s="1">
        <v>0.1434</v>
      </c>
      <c r="K61" s="1">
        <v>0.14169999999999999</v>
      </c>
      <c r="L61" s="1">
        <v>0.14460000000000001</v>
      </c>
      <c r="M61" s="2">
        <f t="shared" si="2"/>
        <v>0.14323333333333335</v>
      </c>
      <c r="N61" s="1">
        <v>0.10829999999999999</v>
      </c>
      <c r="O61" s="1">
        <v>0.10879999999999999</v>
      </c>
      <c r="P61" s="1">
        <v>9.8100000000000007E-2</v>
      </c>
      <c r="Q61" s="4">
        <f t="shared" si="3"/>
        <v>0.10506666666666666</v>
      </c>
    </row>
    <row r="62" spans="1:17" x14ac:dyDescent="0.25">
      <c r="A62" s="3">
        <v>60</v>
      </c>
      <c r="B62" s="12">
        <v>0.40160000000000001</v>
      </c>
      <c r="C62" s="12">
        <v>0.43149999999999999</v>
      </c>
      <c r="D62" s="12">
        <v>0.43330000000000002</v>
      </c>
      <c r="E62" s="2">
        <f t="shared" si="0"/>
        <v>0.4221333333333333</v>
      </c>
      <c r="F62" s="12">
        <v>0.1973</v>
      </c>
      <c r="G62" s="12">
        <v>0.2223</v>
      </c>
      <c r="H62" s="12">
        <v>0.21759999999999999</v>
      </c>
      <c r="I62" s="2">
        <f t="shared" si="1"/>
        <v>0.21240000000000001</v>
      </c>
      <c r="J62" s="1">
        <v>0.1661</v>
      </c>
      <c r="K62" s="1">
        <v>0.16470000000000001</v>
      </c>
      <c r="L62" s="1">
        <v>0.15540000000000001</v>
      </c>
      <c r="M62" s="2">
        <f t="shared" si="2"/>
        <v>0.16206666666666666</v>
      </c>
      <c r="N62" s="1">
        <v>0.1497</v>
      </c>
      <c r="O62" s="1">
        <v>0.1552</v>
      </c>
      <c r="P62" s="1">
        <v>0.1273</v>
      </c>
      <c r="Q62" s="4">
        <f t="shared" si="3"/>
        <v>0.14406666666666668</v>
      </c>
    </row>
    <row r="63" spans="1:17" x14ac:dyDescent="0.25">
      <c r="A63" s="3">
        <v>61</v>
      </c>
      <c r="B63" s="12">
        <v>0.33660000000000001</v>
      </c>
      <c r="C63" s="12">
        <v>0.42749999999999999</v>
      </c>
      <c r="D63" s="12">
        <v>0.37959999999999999</v>
      </c>
      <c r="E63" s="2">
        <f t="shared" si="0"/>
        <v>0.38123333333333331</v>
      </c>
      <c r="F63" s="12">
        <v>9.2700000000000005E-2</v>
      </c>
      <c r="G63" s="12">
        <v>8.8800000000000004E-2</v>
      </c>
      <c r="H63" s="12">
        <v>0.1038</v>
      </c>
      <c r="I63" s="2">
        <f t="shared" si="1"/>
        <v>9.5100000000000004E-2</v>
      </c>
      <c r="J63" s="1">
        <v>0.17860000000000001</v>
      </c>
      <c r="K63" s="1">
        <v>0.18279999999999999</v>
      </c>
      <c r="L63" s="1">
        <v>0.18</v>
      </c>
      <c r="M63" s="2">
        <f t="shared" si="2"/>
        <v>0.18046666666666666</v>
      </c>
      <c r="N63" s="1">
        <v>0.156</v>
      </c>
      <c r="O63" s="1">
        <v>0.14030000000000001</v>
      </c>
      <c r="P63" s="1">
        <v>0.12720000000000001</v>
      </c>
      <c r="Q63" s="4">
        <f t="shared" si="3"/>
        <v>0.14116666666666666</v>
      </c>
    </row>
    <row r="64" spans="1:17" x14ac:dyDescent="0.25">
      <c r="A64" s="3">
        <v>62</v>
      </c>
      <c r="B64" s="12">
        <v>0.45760000000000001</v>
      </c>
      <c r="C64" s="12">
        <v>0.44769999999999999</v>
      </c>
      <c r="D64" s="12">
        <v>0.44450000000000001</v>
      </c>
      <c r="E64" s="2">
        <f t="shared" si="0"/>
        <v>0.44993333333333335</v>
      </c>
      <c r="F64" s="12">
        <v>0.13600000000000001</v>
      </c>
      <c r="G64" s="12">
        <v>0.13120000000000001</v>
      </c>
      <c r="H64" s="12">
        <v>0.15290000000000001</v>
      </c>
      <c r="I64" s="2">
        <f t="shared" si="1"/>
        <v>0.14003333333333334</v>
      </c>
      <c r="J64" s="1">
        <v>0.129</v>
      </c>
      <c r="K64" s="1">
        <v>0.14940000000000001</v>
      </c>
      <c r="L64" s="1">
        <v>0.128</v>
      </c>
      <c r="M64" s="2">
        <f t="shared" si="2"/>
        <v>0.13546666666666665</v>
      </c>
      <c r="N64" s="1">
        <v>0.1125</v>
      </c>
      <c r="O64" s="1">
        <v>0.1036</v>
      </c>
      <c r="P64" s="1">
        <v>0.1011</v>
      </c>
      <c r="Q64" s="4">
        <f t="shared" si="3"/>
        <v>0.10573333333333335</v>
      </c>
    </row>
    <row r="65" spans="1:17" x14ac:dyDescent="0.25">
      <c r="A65" s="3">
        <v>63</v>
      </c>
      <c r="B65" s="12">
        <v>0.20910000000000001</v>
      </c>
      <c r="C65" s="12">
        <v>0.22070000000000001</v>
      </c>
      <c r="D65" s="12">
        <v>0.20119999999999999</v>
      </c>
      <c r="E65" s="2">
        <f t="shared" si="0"/>
        <v>0.21033333333333334</v>
      </c>
      <c r="F65" s="12">
        <v>0.13669999999999999</v>
      </c>
      <c r="G65" s="12">
        <v>0.13730000000000001</v>
      </c>
      <c r="H65" s="12">
        <v>0.14430000000000001</v>
      </c>
      <c r="I65" s="2">
        <f t="shared" si="1"/>
        <v>0.13943333333333333</v>
      </c>
      <c r="J65" s="1">
        <v>0.12709999999999999</v>
      </c>
      <c r="K65" s="1">
        <v>0.14199999999999999</v>
      </c>
      <c r="L65" s="1">
        <v>0.1338</v>
      </c>
      <c r="M65" s="2">
        <f t="shared" si="2"/>
        <v>0.1343</v>
      </c>
      <c r="N65" s="1">
        <v>0.14460000000000001</v>
      </c>
      <c r="O65" s="1">
        <v>0.1321</v>
      </c>
      <c r="P65" s="1">
        <v>0.1371</v>
      </c>
      <c r="Q65" s="4">
        <f t="shared" si="3"/>
        <v>0.13793333333333332</v>
      </c>
    </row>
    <row r="66" spans="1:17" x14ac:dyDescent="0.25">
      <c r="A66" s="3">
        <v>64</v>
      </c>
      <c r="B66" s="12">
        <v>0.1</v>
      </c>
      <c r="C66" s="12">
        <v>9.0899999999999995E-2</v>
      </c>
      <c r="D66" s="12">
        <v>9.1300000000000006E-2</v>
      </c>
      <c r="E66" s="2">
        <f t="shared" si="0"/>
        <v>9.4066666666666673E-2</v>
      </c>
      <c r="F66" s="12">
        <v>7.2300000000000003E-2</v>
      </c>
      <c r="G66" s="12">
        <v>6.8900000000000003E-2</v>
      </c>
      <c r="H66" s="12">
        <v>7.7200000000000005E-2</v>
      </c>
      <c r="I66" s="2">
        <f t="shared" si="1"/>
        <v>7.279999999999999E-2</v>
      </c>
      <c r="J66" s="1">
        <v>0.30309999999999998</v>
      </c>
      <c r="K66" s="1">
        <v>0.31109999999999999</v>
      </c>
      <c r="L66" s="1">
        <v>0.314</v>
      </c>
      <c r="M66" s="2">
        <f t="shared" si="2"/>
        <v>0.30939999999999995</v>
      </c>
      <c r="N66" s="1">
        <v>0.182</v>
      </c>
      <c r="O66" s="1">
        <v>0.1008</v>
      </c>
      <c r="P66" s="1">
        <v>0.16919999999999999</v>
      </c>
      <c r="Q66" s="4">
        <f t="shared" si="3"/>
        <v>0.15066666666666664</v>
      </c>
    </row>
    <row r="67" spans="1:17" x14ac:dyDescent="0.25">
      <c r="A67" s="3">
        <v>65</v>
      </c>
      <c r="B67" s="12">
        <v>0.2167</v>
      </c>
      <c r="C67" s="12">
        <v>0.2024</v>
      </c>
      <c r="D67" s="12">
        <v>0.1928</v>
      </c>
      <c r="E67" s="2">
        <f t="shared" si="0"/>
        <v>0.20396666666666666</v>
      </c>
      <c r="F67" s="12">
        <v>9.2100000000000001E-2</v>
      </c>
      <c r="G67" s="12">
        <v>9.11E-2</v>
      </c>
      <c r="H67" s="12">
        <v>0.1</v>
      </c>
      <c r="I67" s="2">
        <f t="shared" si="1"/>
        <v>9.4399999999999998E-2</v>
      </c>
      <c r="J67" s="1">
        <v>0.10349999999999999</v>
      </c>
      <c r="K67" s="1">
        <v>0.10920000000000001</v>
      </c>
      <c r="L67" s="1">
        <v>0.1069</v>
      </c>
      <c r="M67" s="2">
        <f t="shared" si="2"/>
        <v>0.10653333333333333</v>
      </c>
      <c r="N67" s="1">
        <v>8.9200000000000002E-2</v>
      </c>
      <c r="O67" s="1">
        <v>0.1037</v>
      </c>
      <c r="P67" s="1">
        <v>0.22</v>
      </c>
      <c r="Q67" s="4">
        <f t="shared" si="3"/>
        <v>0.13763333333333336</v>
      </c>
    </row>
    <row r="68" spans="1:17" x14ac:dyDescent="0.25">
      <c r="A68" s="3">
        <v>66</v>
      </c>
      <c r="B68" s="12">
        <v>0.14230000000000001</v>
      </c>
      <c r="C68" s="12">
        <v>0.12180000000000001</v>
      </c>
      <c r="D68" s="12">
        <v>0.114</v>
      </c>
      <c r="E68" s="2">
        <f t="shared" ref="E68:E118" si="4">AVERAGE(B68:D68)</f>
        <v>0.12603333333333333</v>
      </c>
      <c r="F68" s="12">
        <v>0.16650000000000001</v>
      </c>
      <c r="G68" s="12">
        <v>0.1605</v>
      </c>
      <c r="H68" s="12">
        <v>0.1893</v>
      </c>
      <c r="I68" s="2">
        <f t="shared" ref="I68:I118" si="5">AVERAGE(F68:H68)</f>
        <v>0.1721</v>
      </c>
      <c r="J68" s="1">
        <v>0.15279999999999999</v>
      </c>
      <c r="K68" s="1">
        <v>0.152</v>
      </c>
      <c r="L68" s="1">
        <v>0.14399999999999999</v>
      </c>
      <c r="M68" s="2">
        <f t="shared" ref="M68:M118" si="6">AVERAGE(J68:L68)</f>
        <v>0.14959999999999998</v>
      </c>
      <c r="N68" s="1">
        <v>0.123</v>
      </c>
      <c r="O68" s="1">
        <v>0.124</v>
      </c>
      <c r="P68" s="1">
        <v>0.12720000000000001</v>
      </c>
      <c r="Q68" s="4">
        <f t="shared" ref="Q68:Q118" si="7">AVERAGE(N68:P68)</f>
        <v>0.12473333333333332</v>
      </c>
    </row>
    <row r="69" spans="1:17" x14ac:dyDescent="0.25">
      <c r="A69" s="3">
        <v>67</v>
      </c>
      <c r="B69" s="12">
        <v>0.44019999999999998</v>
      </c>
      <c r="C69" s="12">
        <v>0.39779999999999999</v>
      </c>
      <c r="D69" s="12">
        <v>0.48580000000000001</v>
      </c>
      <c r="E69" s="2">
        <f t="shared" si="4"/>
        <v>0.44126666666666664</v>
      </c>
      <c r="F69" s="12">
        <v>0.4209</v>
      </c>
      <c r="G69" s="12">
        <v>0.41099999999999998</v>
      </c>
      <c r="H69" s="12">
        <v>0.41320000000000001</v>
      </c>
      <c r="I69" s="2">
        <f t="shared" si="5"/>
        <v>0.41503333333333331</v>
      </c>
      <c r="J69" s="1">
        <v>0.14979999999999999</v>
      </c>
      <c r="K69" s="1">
        <v>0.15049999999999999</v>
      </c>
      <c r="L69" s="1">
        <v>0.1472</v>
      </c>
      <c r="M69" s="2">
        <f t="shared" si="6"/>
        <v>0.14916666666666667</v>
      </c>
      <c r="N69" s="1">
        <v>0.1757</v>
      </c>
      <c r="O69" s="1">
        <v>0.16789999999999999</v>
      </c>
      <c r="P69" s="1">
        <v>0.17660000000000001</v>
      </c>
      <c r="Q69" s="4">
        <f t="shared" si="7"/>
        <v>0.1734</v>
      </c>
    </row>
    <row r="70" spans="1:17" x14ac:dyDescent="0.25">
      <c r="A70" s="3">
        <v>68</v>
      </c>
      <c r="B70" s="12">
        <v>0.25690000000000002</v>
      </c>
      <c r="C70" s="12">
        <v>0.23749999999999999</v>
      </c>
      <c r="D70" s="12">
        <v>0.23080000000000001</v>
      </c>
      <c r="E70" s="2">
        <f t="shared" si="4"/>
        <v>0.24173333333333336</v>
      </c>
      <c r="F70" s="12">
        <v>0.30009999999999998</v>
      </c>
      <c r="G70" s="12">
        <v>0.30449999999999999</v>
      </c>
      <c r="H70" s="12">
        <v>0.30270000000000002</v>
      </c>
      <c r="I70" s="2">
        <f t="shared" si="5"/>
        <v>0.30243333333333333</v>
      </c>
      <c r="J70" s="1">
        <v>0.14990000000000001</v>
      </c>
      <c r="K70" s="1">
        <v>0.1348</v>
      </c>
      <c r="L70" s="1">
        <v>0.14860000000000001</v>
      </c>
      <c r="M70" s="2">
        <f t="shared" si="6"/>
        <v>0.14443333333333333</v>
      </c>
      <c r="N70" s="1">
        <v>0.1673</v>
      </c>
      <c r="O70" s="1">
        <v>0.16700000000000001</v>
      </c>
      <c r="P70" s="1">
        <v>0.1794</v>
      </c>
      <c r="Q70" s="4">
        <f t="shared" si="7"/>
        <v>0.17123333333333335</v>
      </c>
    </row>
    <row r="71" spans="1:17" x14ac:dyDescent="0.25">
      <c r="A71" s="3">
        <v>69</v>
      </c>
      <c r="B71" s="12">
        <v>0.34439999999999998</v>
      </c>
      <c r="C71" s="12">
        <v>0.27429999999999999</v>
      </c>
      <c r="D71" s="12">
        <v>0.26650000000000001</v>
      </c>
      <c r="E71" s="2">
        <f t="shared" si="4"/>
        <v>0.29506666666666664</v>
      </c>
      <c r="F71" s="12">
        <v>0.21060000000000001</v>
      </c>
      <c r="G71" s="12">
        <v>0.2059</v>
      </c>
      <c r="H71" s="12">
        <v>0.21129999999999999</v>
      </c>
      <c r="I71" s="2">
        <f t="shared" si="5"/>
        <v>0.20926666666666663</v>
      </c>
      <c r="J71" s="1">
        <v>0.14019999999999999</v>
      </c>
      <c r="K71" s="1">
        <v>0.12790000000000001</v>
      </c>
      <c r="L71" s="1">
        <v>0.13450000000000001</v>
      </c>
      <c r="M71" s="2">
        <f t="shared" si="6"/>
        <v>0.13420000000000001</v>
      </c>
      <c r="N71" s="1">
        <v>0.1157</v>
      </c>
      <c r="O71" s="1">
        <v>0.11</v>
      </c>
      <c r="P71" s="1">
        <v>0.12509999999999999</v>
      </c>
      <c r="Q71" s="4">
        <f t="shared" si="7"/>
        <v>0.11693333333333333</v>
      </c>
    </row>
    <row r="72" spans="1:17" x14ac:dyDescent="0.25">
      <c r="A72" s="3">
        <v>70</v>
      </c>
      <c r="B72" s="12">
        <v>0.26679999999999998</v>
      </c>
      <c r="C72" s="12">
        <v>0.2838</v>
      </c>
      <c r="D72" s="12">
        <v>0.22770000000000001</v>
      </c>
      <c r="E72" s="2">
        <f t="shared" si="4"/>
        <v>0.25943333333333335</v>
      </c>
      <c r="F72" s="12">
        <v>0.23949999999999999</v>
      </c>
      <c r="G72" s="12">
        <v>0.25919999999999999</v>
      </c>
      <c r="H72" s="12">
        <v>0.27239999999999998</v>
      </c>
      <c r="I72" s="2">
        <f t="shared" si="5"/>
        <v>0.25703333333333328</v>
      </c>
      <c r="J72" s="1">
        <v>0.14230000000000001</v>
      </c>
      <c r="K72" s="1">
        <v>0.13439999999999999</v>
      </c>
      <c r="L72" s="1">
        <v>0.14249999999999999</v>
      </c>
      <c r="M72" s="2">
        <f t="shared" si="6"/>
        <v>0.13973333333333335</v>
      </c>
      <c r="N72" s="1">
        <v>0.1176</v>
      </c>
      <c r="O72" s="1">
        <v>0.1167</v>
      </c>
      <c r="P72" s="1">
        <v>0.1169</v>
      </c>
      <c r="Q72" s="4">
        <f t="shared" si="7"/>
        <v>0.11706666666666667</v>
      </c>
    </row>
    <row r="73" spans="1:17" x14ac:dyDescent="0.25">
      <c r="A73" s="3">
        <v>71</v>
      </c>
      <c r="B73" s="12">
        <v>0.1195</v>
      </c>
      <c r="C73" s="12">
        <v>0.15840000000000001</v>
      </c>
      <c r="D73" s="12">
        <v>0.13619999999999999</v>
      </c>
      <c r="E73" s="2">
        <f t="shared" si="4"/>
        <v>0.13803333333333334</v>
      </c>
      <c r="F73" s="12">
        <v>0.157</v>
      </c>
      <c r="G73" s="12">
        <v>0.1714</v>
      </c>
      <c r="H73" s="12">
        <v>0.15770000000000001</v>
      </c>
      <c r="I73" s="2">
        <f t="shared" si="5"/>
        <v>0.16203333333333333</v>
      </c>
      <c r="J73" s="1">
        <v>0.1191</v>
      </c>
      <c r="K73" s="1">
        <v>0.1148</v>
      </c>
      <c r="L73" s="1">
        <v>0.1074</v>
      </c>
      <c r="M73" s="2">
        <f t="shared" si="6"/>
        <v>0.11376666666666667</v>
      </c>
      <c r="N73" s="1">
        <v>0.1555</v>
      </c>
      <c r="O73" s="1">
        <v>0.11609999999999999</v>
      </c>
      <c r="P73" s="1">
        <v>0.2029</v>
      </c>
      <c r="Q73" s="4">
        <f t="shared" si="7"/>
        <v>0.15816666666666668</v>
      </c>
    </row>
    <row r="74" spans="1:17" x14ac:dyDescent="0.25">
      <c r="A74" s="3">
        <v>72</v>
      </c>
      <c r="B74" s="12">
        <v>0.1588</v>
      </c>
      <c r="C74" s="12">
        <v>0.1565</v>
      </c>
      <c r="D74" s="12">
        <v>0.15540000000000001</v>
      </c>
      <c r="E74" s="2">
        <f t="shared" si="4"/>
        <v>0.15690000000000001</v>
      </c>
      <c r="F74" s="12">
        <v>9.8000000000000004E-2</v>
      </c>
      <c r="G74" s="12">
        <v>9.9099999999999994E-2</v>
      </c>
      <c r="H74" s="12">
        <v>9.74E-2</v>
      </c>
      <c r="I74" s="2">
        <f t="shared" si="5"/>
        <v>9.8166666666666666E-2</v>
      </c>
      <c r="J74" s="1">
        <v>0.1007</v>
      </c>
      <c r="K74" s="1">
        <v>0.1008</v>
      </c>
      <c r="L74" s="1">
        <v>0.11890000000000001</v>
      </c>
      <c r="M74" s="2">
        <f t="shared" si="6"/>
        <v>0.10680000000000001</v>
      </c>
      <c r="N74" s="1">
        <v>9.4200000000000006E-2</v>
      </c>
      <c r="O74" s="1">
        <v>8.7300000000000003E-2</v>
      </c>
      <c r="P74" s="1">
        <v>9.5000000000000001E-2</v>
      </c>
      <c r="Q74" s="4">
        <f t="shared" si="7"/>
        <v>9.2166666666666661E-2</v>
      </c>
    </row>
    <row r="75" spans="1:17" x14ac:dyDescent="0.25">
      <c r="A75" s="3">
        <v>73</v>
      </c>
      <c r="B75" s="12">
        <v>0.2356</v>
      </c>
      <c r="C75" s="12">
        <v>0.2225</v>
      </c>
      <c r="D75" s="12">
        <v>0.20599999999999999</v>
      </c>
      <c r="E75" s="2">
        <f t="shared" si="4"/>
        <v>0.22136666666666668</v>
      </c>
      <c r="F75" s="12">
        <v>0.24890000000000001</v>
      </c>
      <c r="G75" s="12">
        <v>0.25929999999999997</v>
      </c>
      <c r="H75" s="12">
        <v>0.22720000000000001</v>
      </c>
      <c r="I75" s="2">
        <f t="shared" si="5"/>
        <v>0.24513333333333334</v>
      </c>
      <c r="J75" s="1">
        <v>0.11609999999999999</v>
      </c>
      <c r="K75" s="1">
        <v>0.1153</v>
      </c>
      <c r="L75" s="1">
        <v>0.11799999999999999</v>
      </c>
      <c r="M75" s="2">
        <f t="shared" si="6"/>
        <v>0.11646666666666666</v>
      </c>
      <c r="N75" s="1">
        <v>0.1007</v>
      </c>
      <c r="O75" s="1">
        <v>0.1016</v>
      </c>
      <c r="P75" s="1">
        <v>0.10150000000000001</v>
      </c>
      <c r="Q75" s="4">
        <f t="shared" si="7"/>
        <v>0.10126666666666666</v>
      </c>
    </row>
    <row r="76" spans="1:17" x14ac:dyDescent="0.25">
      <c r="A76" s="3">
        <v>74</v>
      </c>
      <c r="B76" s="12">
        <v>0.2331</v>
      </c>
      <c r="C76" s="12">
        <v>0.22889999999999999</v>
      </c>
      <c r="D76" s="12">
        <v>0.23230000000000001</v>
      </c>
      <c r="E76" s="2">
        <f t="shared" si="4"/>
        <v>0.2314333333333333</v>
      </c>
      <c r="F76" s="12">
        <v>0.1283</v>
      </c>
      <c r="G76" s="12">
        <v>0.115</v>
      </c>
      <c r="H76" s="12">
        <v>0.11899999999999999</v>
      </c>
      <c r="I76" s="2">
        <f t="shared" si="5"/>
        <v>0.12076666666666667</v>
      </c>
      <c r="J76" s="1">
        <v>0.13089999999999999</v>
      </c>
      <c r="K76" s="1">
        <v>0.13719999999999999</v>
      </c>
      <c r="L76" s="1">
        <v>0.1278</v>
      </c>
      <c r="M76" s="2">
        <f t="shared" si="6"/>
        <v>0.13196666666666668</v>
      </c>
      <c r="N76" s="1">
        <v>0.1094</v>
      </c>
      <c r="O76" s="1">
        <v>0.1139</v>
      </c>
      <c r="P76" s="1">
        <v>0.1176</v>
      </c>
      <c r="Q76" s="4">
        <f t="shared" si="7"/>
        <v>0.11363333333333332</v>
      </c>
    </row>
    <row r="77" spans="1:17" x14ac:dyDescent="0.25">
      <c r="A77" s="3">
        <v>75</v>
      </c>
      <c r="B77" s="12">
        <v>0.11849999999999999</v>
      </c>
      <c r="C77" s="12">
        <v>0.1125</v>
      </c>
      <c r="D77" s="12">
        <v>0.1186</v>
      </c>
      <c r="E77" s="2">
        <f t="shared" si="4"/>
        <v>0.11653333333333332</v>
      </c>
      <c r="F77" s="12">
        <v>0.34789999999999999</v>
      </c>
      <c r="G77" s="12">
        <v>0.33289999999999997</v>
      </c>
      <c r="H77" s="12">
        <v>0.32900000000000001</v>
      </c>
      <c r="I77" s="2">
        <f t="shared" si="5"/>
        <v>0.33660000000000001</v>
      </c>
      <c r="J77" s="1">
        <v>9.4100000000000003E-2</v>
      </c>
      <c r="K77" s="1">
        <v>9.4899999999999998E-2</v>
      </c>
      <c r="L77" s="1">
        <v>9.9099999999999994E-2</v>
      </c>
      <c r="M77" s="2">
        <f t="shared" si="6"/>
        <v>9.6033333333333346E-2</v>
      </c>
      <c r="N77" s="1">
        <v>8.5000000000000006E-2</v>
      </c>
      <c r="O77" s="1">
        <v>8.0500000000000002E-2</v>
      </c>
      <c r="P77" s="1">
        <v>8.7900000000000006E-2</v>
      </c>
      <c r="Q77" s="4">
        <f t="shared" si="7"/>
        <v>8.4466666666666676E-2</v>
      </c>
    </row>
    <row r="78" spans="1:17" x14ac:dyDescent="0.25">
      <c r="A78" s="3">
        <v>76</v>
      </c>
      <c r="B78" s="12">
        <v>0.19259999999999999</v>
      </c>
      <c r="C78" s="12">
        <v>0.19839999999999999</v>
      </c>
      <c r="D78" s="12">
        <v>0.21079999999999999</v>
      </c>
      <c r="E78" s="2">
        <f t="shared" si="4"/>
        <v>0.2006</v>
      </c>
      <c r="F78" s="12">
        <v>9.7900000000000001E-2</v>
      </c>
      <c r="G78" s="12">
        <v>8.8800000000000004E-2</v>
      </c>
      <c r="H78" s="12">
        <v>9.6000000000000002E-2</v>
      </c>
      <c r="I78" s="2">
        <f t="shared" si="5"/>
        <v>9.4233333333333336E-2</v>
      </c>
      <c r="J78" s="1">
        <v>0.1048</v>
      </c>
      <c r="K78" s="1">
        <v>0.10680000000000001</v>
      </c>
      <c r="L78" s="1">
        <v>0.10440000000000001</v>
      </c>
      <c r="M78" s="2">
        <f t="shared" si="6"/>
        <v>0.10533333333333333</v>
      </c>
      <c r="N78" s="1">
        <v>9.7299999999999998E-2</v>
      </c>
      <c r="O78" s="1">
        <v>9.4399999999999998E-2</v>
      </c>
      <c r="P78" s="1">
        <v>9.1899999999999996E-2</v>
      </c>
      <c r="Q78" s="4">
        <f t="shared" si="7"/>
        <v>9.4533333333333316E-2</v>
      </c>
    </row>
    <row r="79" spans="1:17" x14ac:dyDescent="0.25">
      <c r="A79" s="3">
        <v>77</v>
      </c>
      <c r="B79" s="12">
        <v>0.1474</v>
      </c>
      <c r="C79" s="12">
        <v>0.14879999999999999</v>
      </c>
      <c r="D79" s="12">
        <v>0.19120000000000001</v>
      </c>
      <c r="E79" s="2">
        <f t="shared" si="4"/>
        <v>0.16246666666666668</v>
      </c>
      <c r="F79" s="12">
        <v>0.21199999999999999</v>
      </c>
      <c r="G79" s="12">
        <v>0.21260000000000001</v>
      </c>
      <c r="H79" s="12">
        <v>0.21429999999999999</v>
      </c>
      <c r="I79" s="2">
        <f t="shared" si="5"/>
        <v>0.21296666666666667</v>
      </c>
      <c r="J79" s="1">
        <v>0.15579999999999999</v>
      </c>
      <c r="K79" s="1">
        <v>0.161</v>
      </c>
      <c r="L79" s="1">
        <v>0.16070000000000001</v>
      </c>
      <c r="M79" s="2">
        <f t="shared" si="6"/>
        <v>0.15916666666666665</v>
      </c>
      <c r="N79" s="1">
        <v>0.1356</v>
      </c>
      <c r="O79" s="1">
        <v>0.13439999999999999</v>
      </c>
      <c r="P79" s="1">
        <v>0.12859999999999999</v>
      </c>
      <c r="Q79" s="4">
        <f t="shared" si="7"/>
        <v>0.13286666666666666</v>
      </c>
    </row>
    <row r="80" spans="1:17" x14ac:dyDescent="0.25">
      <c r="A80" s="3">
        <v>78</v>
      </c>
      <c r="B80" s="12">
        <v>0.28510000000000002</v>
      </c>
      <c r="C80" s="12">
        <v>0.25169999999999998</v>
      </c>
      <c r="D80" s="12">
        <v>0.27579999999999999</v>
      </c>
      <c r="E80" s="2">
        <f t="shared" si="4"/>
        <v>0.27086666666666664</v>
      </c>
      <c r="F80" s="12">
        <v>0.161</v>
      </c>
      <c r="G80" s="12">
        <v>0.1431</v>
      </c>
      <c r="H80" s="12">
        <v>0.16450000000000001</v>
      </c>
      <c r="I80" s="2">
        <f t="shared" si="5"/>
        <v>0.15620000000000001</v>
      </c>
      <c r="J80" s="1">
        <v>0.14069999999999999</v>
      </c>
      <c r="K80" s="1">
        <v>0.1414</v>
      </c>
      <c r="L80" s="1">
        <v>0.1414</v>
      </c>
      <c r="M80" s="2">
        <f t="shared" si="6"/>
        <v>0.14116666666666666</v>
      </c>
      <c r="N80" s="1">
        <v>0.16120000000000001</v>
      </c>
      <c r="O80" s="1">
        <v>0.16120000000000001</v>
      </c>
      <c r="P80" s="1">
        <v>0.15609999999999999</v>
      </c>
      <c r="Q80" s="4">
        <f t="shared" si="7"/>
        <v>0.1595</v>
      </c>
    </row>
    <row r="81" spans="1:17" x14ac:dyDescent="0.25">
      <c r="A81" s="3">
        <v>79</v>
      </c>
      <c r="B81" s="12">
        <v>0.19370000000000001</v>
      </c>
      <c r="C81" s="12">
        <v>0.20300000000000001</v>
      </c>
      <c r="D81" s="12">
        <v>0.1575</v>
      </c>
      <c r="E81" s="2">
        <f t="shared" si="4"/>
        <v>0.18473333333333333</v>
      </c>
      <c r="F81" s="12">
        <v>0.15820000000000001</v>
      </c>
      <c r="G81" s="12">
        <v>0.15970000000000001</v>
      </c>
      <c r="H81" s="12">
        <v>0.15479999999999999</v>
      </c>
      <c r="I81" s="2">
        <f t="shared" si="5"/>
        <v>0.15756666666666666</v>
      </c>
      <c r="J81" s="1">
        <v>0.10730000000000001</v>
      </c>
      <c r="K81" s="1">
        <v>0.10340000000000001</v>
      </c>
      <c r="L81" s="1">
        <v>0.1014</v>
      </c>
      <c r="M81" s="2">
        <f t="shared" si="6"/>
        <v>0.10403333333333332</v>
      </c>
      <c r="N81" s="1">
        <v>0.104</v>
      </c>
      <c r="O81" s="1">
        <v>9.6199999999999994E-2</v>
      </c>
      <c r="P81" s="1">
        <v>0.11260000000000001</v>
      </c>
      <c r="Q81" s="4">
        <f t="shared" si="7"/>
        <v>0.10426666666666666</v>
      </c>
    </row>
    <row r="82" spans="1:17" x14ac:dyDescent="0.25">
      <c r="A82" s="3">
        <v>80</v>
      </c>
      <c r="B82" s="12">
        <v>0.25080000000000002</v>
      </c>
      <c r="C82" s="12">
        <v>0.2069</v>
      </c>
      <c r="D82" s="12">
        <v>0.2276</v>
      </c>
      <c r="E82" s="2">
        <f t="shared" si="4"/>
        <v>0.22843333333333335</v>
      </c>
      <c r="F82" s="12">
        <v>0.1323</v>
      </c>
      <c r="G82" s="12">
        <v>0.1128</v>
      </c>
      <c r="H82" s="12">
        <v>0.10199999999999999</v>
      </c>
      <c r="I82" s="2">
        <f t="shared" si="5"/>
        <v>0.11569999999999998</v>
      </c>
      <c r="J82" s="1">
        <v>9.9199999999999997E-2</v>
      </c>
      <c r="K82" s="1">
        <v>0.1143</v>
      </c>
      <c r="L82" s="1">
        <v>0.11360000000000001</v>
      </c>
      <c r="M82" s="2">
        <f t="shared" si="6"/>
        <v>0.10903333333333333</v>
      </c>
      <c r="N82" s="1">
        <v>9.4700000000000006E-2</v>
      </c>
      <c r="O82" s="1">
        <v>9.69E-2</v>
      </c>
      <c r="P82" s="1">
        <v>0.10539999999999999</v>
      </c>
      <c r="Q82" s="4">
        <f t="shared" si="7"/>
        <v>9.8999999999999991E-2</v>
      </c>
    </row>
    <row r="83" spans="1:17" x14ac:dyDescent="0.25">
      <c r="A83" s="3">
        <v>81</v>
      </c>
      <c r="B83" s="12">
        <v>0.2833</v>
      </c>
      <c r="C83" s="12">
        <v>0.25309999999999999</v>
      </c>
      <c r="D83" s="12">
        <v>0.25969999999999999</v>
      </c>
      <c r="E83" s="2">
        <f t="shared" si="4"/>
        <v>0.2653666666666667</v>
      </c>
      <c r="F83" s="12">
        <v>0.22509999999999999</v>
      </c>
      <c r="G83" s="12">
        <v>0.20930000000000001</v>
      </c>
      <c r="H83" s="12">
        <v>0.1847</v>
      </c>
      <c r="I83" s="2">
        <f t="shared" si="5"/>
        <v>0.20636666666666667</v>
      </c>
      <c r="J83" s="1">
        <v>0.1032</v>
      </c>
      <c r="K83" s="1">
        <v>0.10199999999999999</v>
      </c>
      <c r="L83" s="1">
        <v>0.10150000000000001</v>
      </c>
      <c r="M83" s="2">
        <f t="shared" si="6"/>
        <v>0.10223333333333333</v>
      </c>
      <c r="N83" s="1">
        <v>9.7600000000000006E-2</v>
      </c>
      <c r="O83" s="1">
        <v>9.9900000000000003E-2</v>
      </c>
      <c r="P83" s="1">
        <v>0.1041</v>
      </c>
      <c r="Q83" s="4">
        <f t="shared" si="7"/>
        <v>0.10053333333333332</v>
      </c>
    </row>
    <row r="84" spans="1:17" x14ac:dyDescent="0.25">
      <c r="A84" s="3">
        <v>82</v>
      </c>
      <c r="B84" s="12">
        <v>0.26950000000000002</v>
      </c>
      <c r="C84" s="12">
        <v>0.30549999999999999</v>
      </c>
      <c r="D84" s="12">
        <v>0.3049</v>
      </c>
      <c r="E84" s="2">
        <f t="shared" si="4"/>
        <v>0.29329999999999995</v>
      </c>
      <c r="F84" s="12">
        <v>0.27060000000000001</v>
      </c>
      <c r="G84" s="12">
        <v>0.25340000000000001</v>
      </c>
      <c r="H84" s="12">
        <v>0.21920000000000001</v>
      </c>
      <c r="I84" s="2">
        <f t="shared" si="5"/>
        <v>0.24773333333333336</v>
      </c>
      <c r="J84" s="1">
        <v>0.1241</v>
      </c>
      <c r="K84" s="1">
        <v>0.14199999999999999</v>
      </c>
      <c r="L84" s="1">
        <v>0.1229</v>
      </c>
      <c r="M84" s="2">
        <f t="shared" si="6"/>
        <v>0.12966666666666668</v>
      </c>
      <c r="N84" s="1">
        <v>0.1226</v>
      </c>
      <c r="O84" s="1">
        <v>0.12839999999999999</v>
      </c>
      <c r="P84" s="1">
        <v>0.12809999999999999</v>
      </c>
      <c r="Q84" s="4">
        <f t="shared" si="7"/>
        <v>0.12636666666666665</v>
      </c>
    </row>
    <row r="85" spans="1:17" x14ac:dyDescent="0.25">
      <c r="A85" s="3">
        <v>83</v>
      </c>
      <c r="B85" s="12">
        <v>0.1913</v>
      </c>
      <c r="C85" s="12">
        <v>0.17180000000000001</v>
      </c>
      <c r="D85" s="12">
        <v>0.15509999999999999</v>
      </c>
      <c r="E85" s="2">
        <f t="shared" si="4"/>
        <v>0.17273333333333332</v>
      </c>
      <c r="F85" s="12">
        <v>0.38869999999999999</v>
      </c>
      <c r="G85" s="12">
        <v>0.3574</v>
      </c>
      <c r="H85" s="12">
        <v>0.32919999999999999</v>
      </c>
      <c r="I85" s="2">
        <f t="shared" si="5"/>
        <v>0.35843333333333333</v>
      </c>
      <c r="J85" s="1">
        <v>9.2600000000000002E-2</v>
      </c>
      <c r="K85" s="1">
        <v>9.6699999999999994E-2</v>
      </c>
      <c r="L85" s="1">
        <v>9.2299999999999993E-2</v>
      </c>
      <c r="M85" s="2">
        <f t="shared" si="6"/>
        <v>9.3866666666666654E-2</v>
      </c>
      <c r="N85" s="1">
        <v>0.1208</v>
      </c>
      <c r="O85" s="1">
        <v>0.1222</v>
      </c>
      <c r="P85" s="1">
        <v>0.127</v>
      </c>
      <c r="Q85" s="4">
        <f t="shared" si="7"/>
        <v>0.12333333333333334</v>
      </c>
    </row>
    <row r="86" spans="1:17" x14ac:dyDescent="0.25">
      <c r="A86" s="3">
        <v>84</v>
      </c>
      <c r="B86" s="12">
        <v>0.2157</v>
      </c>
      <c r="C86" s="12">
        <v>0.20649999999999999</v>
      </c>
      <c r="D86" s="12">
        <v>0.25640000000000002</v>
      </c>
      <c r="E86" s="2">
        <f t="shared" si="4"/>
        <v>0.22620000000000004</v>
      </c>
      <c r="F86" s="12">
        <v>0.10349999999999999</v>
      </c>
      <c r="G86" s="12">
        <v>9.3299999999999994E-2</v>
      </c>
      <c r="H86" s="12">
        <v>8.9800000000000005E-2</v>
      </c>
      <c r="I86" s="2">
        <f t="shared" si="5"/>
        <v>9.5533333333333317E-2</v>
      </c>
      <c r="J86" s="1">
        <v>0.13669999999999999</v>
      </c>
      <c r="K86" s="1">
        <v>0.13059999999999999</v>
      </c>
      <c r="L86" s="1">
        <v>0.15049999999999999</v>
      </c>
      <c r="M86" s="2">
        <f t="shared" si="6"/>
        <v>0.13926666666666665</v>
      </c>
      <c r="N86" s="1">
        <v>0.1142</v>
      </c>
      <c r="O86" s="1">
        <v>0.1091</v>
      </c>
      <c r="P86" s="1">
        <v>0.11990000000000001</v>
      </c>
      <c r="Q86" s="4">
        <f t="shared" si="7"/>
        <v>0.1144</v>
      </c>
    </row>
    <row r="87" spans="1:17" x14ac:dyDescent="0.25">
      <c r="A87" s="3">
        <v>85</v>
      </c>
      <c r="B87" s="12">
        <v>0.1905</v>
      </c>
      <c r="C87" s="12">
        <v>0.1988</v>
      </c>
      <c r="D87" s="12">
        <v>0.20100000000000001</v>
      </c>
      <c r="E87" s="2">
        <f t="shared" si="4"/>
        <v>0.19676666666666667</v>
      </c>
      <c r="F87" s="12">
        <v>0.1769</v>
      </c>
      <c r="G87" s="12">
        <v>0.1835</v>
      </c>
      <c r="H87" s="12">
        <v>0.15190000000000001</v>
      </c>
      <c r="I87" s="2">
        <f t="shared" si="5"/>
        <v>0.17076666666666665</v>
      </c>
      <c r="J87" s="1">
        <v>0.1149</v>
      </c>
      <c r="K87" s="1">
        <v>0.1236</v>
      </c>
      <c r="L87" s="1">
        <v>0.11600000000000001</v>
      </c>
      <c r="M87" s="2">
        <f t="shared" si="6"/>
        <v>0.11816666666666666</v>
      </c>
      <c r="N87" s="1">
        <v>9.7500000000000003E-2</v>
      </c>
      <c r="O87" s="1">
        <v>9.6199999999999994E-2</v>
      </c>
      <c r="P87" s="1">
        <v>0.1019</v>
      </c>
      <c r="Q87" s="4">
        <f t="shared" si="7"/>
        <v>9.853333333333332E-2</v>
      </c>
    </row>
    <row r="88" spans="1:17" x14ac:dyDescent="0.25">
      <c r="A88" s="3">
        <v>86</v>
      </c>
      <c r="B88" s="12">
        <v>0.2235</v>
      </c>
      <c r="C88" s="12">
        <v>0.2306</v>
      </c>
      <c r="D88" s="12">
        <v>0.26390000000000002</v>
      </c>
      <c r="E88" s="2">
        <f t="shared" si="4"/>
        <v>0.23933333333333331</v>
      </c>
      <c r="F88" s="12">
        <v>9.2799999999999994E-2</v>
      </c>
      <c r="G88" s="12">
        <v>8.7499999999999994E-2</v>
      </c>
      <c r="H88" s="12">
        <v>9.1600000000000001E-2</v>
      </c>
      <c r="I88" s="2">
        <f t="shared" si="5"/>
        <v>9.063333333333333E-2</v>
      </c>
      <c r="J88" s="1">
        <v>0.1176</v>
      </c>
      <c r="K88" s="1">
        <v>0.1114</v>
      </c>
      <c r="L88" s="1">
        <v>0.1229</v>
      </c>
      <c r="M88" s="2">
        <f t="shared" si="6"/>
        <v>0.1173</v>
      </c>
      <c r="N88" s="1">
        <v>0.1075</v>
      </c>
      <c r="O88" s="1">
        <v>0.1014</v>
      </c>
      <c r="P88" s="1">
        <v>0.1045</v>
      </c>
      <c r="Q88" s="4">
        <f t="shared" si="7"/>
        <v>0.10446666666666667</v>
      </c>
    </row>
    <row r="89" spans="1:17" x14ac:dyDescent="0.25">
      <c r="A89" s="3">
        <v>87</v>
      </c>
      <c r="B89" s="12">
        <v>0.1716</v>
      </c>
      <c r="C89" s="12">
        <v>0.1704</v>
      </c>
      <c r="D89" s="12">
        <v>0.2369</v>
      </c>
      <c r="E89" s="2">
        <f t="shared" si="4"/>
        <v>0.19296666666666665</v>
      </c>
      <c r="F89" s="12">
        <v>0.16120000000000001</v>
      </c>
      <c r="G89" s="12">
        <v>0.17019999999999999</v>
      </c>
      <c r="H89" s="12">
        <v>0.1618</v>
      </c>
      <c r="I89" s="2">
        <f t="shared" si="5"/>
        <v>0.16440000000000002</v>
      </c>
      <c r="J89" s="1">
        <v>9.3700000000000006E-2</v>
      </c>
      <c r="K89" s="1">
        <v>0.1004</v>
      </c>
      <c r="L89" s="1">
        <v>9.9699999999999997E-2</v>
      </c>
      <c r="M89" s="2">
        <f t="shared" si="6"/>
        <v>9.7933333333333331E-2</v>
      </c>
      <c r="N89" s="1">
        <v>9.5200000000000007E-2</v>
      </c>
      <c r="O89" s="1">
        <v>9.3600000000000003E-2</v>
      </c>
      <c r="P89" s="1">
        <v>0.1033</v>
      </c>
      <c r="Q89" s="4">
        <f t="shared" si="7"/>
        <v>9.7366666666666671E-2</v>
      </c>
    </row>
    <row r="90" spans="1:17" x14ac:dyDescent="0.25">
      <c r="A90" s="3">
        <v>88</v>
      </c>
      <c r="B90" s="12">
        <v>0.26719999999999999</v>
      </c>
      <c r="C90" s="12">
        <v>0.2445</v>
      </c>
      <c r="D90" s="12">
        <v>0.28720000000000001</v>
      </c>
      <c r="E90" s="2">
        <f t="shared" si="4"/>
        <v>0.26630000000000004</v>
      </c>
      <c r="F90" s="12">
        <v>0.33119999999999999</v>
      </c>
      <c r="G90" s="12">
        <v>0.3926</v>
      </c>
      <c r="H90" s="12">
        <v>0.34029999999999999</v>
      </c>
      <c r="I90" s="2">
        <f t="shared" si="5"/>
        <v>0.35470000000000002</v>
      </c>
      <c r="J90" s="1">
        <v>0.13789999999999999</v>
      </c>
      <c r="K90" s="1">
        <v>0.14380000000000001</v>
      </c>
      <c r="L90" s="1">
        <v>0.1419</v>
      </c>
      <c r="M90" s="2">
        <f t="shared" si="6"/>
        <v>0.14119999999999999</v>
      </c>
      <c r="N90" s="1">
        <v>0.1308</v>
      </c>
      <c r="O90" s="1">
        <v>0.13769999999999999</v>
      </c>
      <c r="P90" s="1">
        <v>0.13420000000000001</v>
      </c>
      <c r="Q90" s="4">
        <f t="shared" si="7"/>
        <v>0.13423333333333332</v>
      </c>
    </row>
    <row r="91" spans="1:17" x14ac:dyDescent="0.25">
      <c r="A91" s="3">
        <v>89</v>
      </c>
      <c r="B91" s="12">
        <v>0.20680000000000001</v>
      </c>
      <c r="C91" s="12">
        <v>0.1923</v>
      </c>
      <c r="D91" s="12">
        <v>0.2374</v>
      </c>
      <c r="E91" s="2">
        <f t="shared" si="4"/>
        <v>0.2121666666666667</v>
      </c>
      <c r="F91" s="12">
        <v>0.20660000000000001</v>
      </c>
      <c r="G91" s="12">
        <v>0.20630000000000001</v>
      </c>
      <c r="H91" s="12">
        <v>0.1784</v>
      </c>
      <c r="I91" s="2">
        <f t="shared" si="5"/>
        <v>0.19710000000000003</v>
      </c>
      <c r="J91" s="1">
        <v>0.1406</v>
      </c>
      <c r="K91" s="1">
        <v>0.14199999999999999</v>
      </c>
      <c r="L91" s="1">
        <v>0.1421</v>
      </c>
      <c r="M91" s="2">
        <f t="shared" si="6"/>
        <v>0.14156666666666665</v>
      </c>
      <c r="N91" s="1">
        <v>0.1351</v>
      </c>
      <c r="O91" s="1">
        <v>0.1308</v>
      </c>
      <c r="P91" s="1">
        <v>0.1341</v>
      </c>
      <c r="Q91" s="4">
        <f t="shared" si="7"/>
        <v>0.13333333333333333</v>
      </c>
    </row>
    <row r="92" spans="1:17" x14ac:dyDescent="0.25">
      <c r="A92" s="3">
        <v>90</v>
      </c>
      <c r="B92" s="12">
        <v>0.27079999999999999</v>
      </c>
      <c r="C92" s="12">
        <v>0.25619999999999998</v>
      </c>
      <c r="D92" s="12">
        <v>0.28060000000000002</v>
      </c>
      <c r="E92" s="2">
        <f t="shared" si="4"/>
        <v>0.26919999999999994</v>
      </c>
      <c r="F92" s="12">
        <v>0.2142</v>
      </c>
      <c r="G92" s="12">
        <v>0.21249999999999999</v>
      </c>
      <c r="H92" s="12">
        <v>0.18559999999999999</v>
      </c>
      <c r="I92" s="2">
        <f t="shared" si="5"/>
        <v>0.20409999999999998</v>
      </c>
      <c r="J92" s="1">
        <v>0.12670000000000001</v>
      </c>
      <c r="K92" s="1">
        <v>0.1363</v>
      </c>
      <c r="L92" s="1">
        <v>0.12570000000000001</v>
      </c>
      <c r="M92" s="2">
        <f t="shared" si="6"/>
        <v>0.12956666666666669</v>
      </c>
      <c r="N92" s="1">
        <v>0.1232</v>
      </c>
      <c r="O92" s="1">
        <v>0.1293</v>
      </c>
      <c r="P92" s="1">
        <v>0.11509999999999999</v>
      </c>
      <c r="Q92" s="4">
        <f t="shared" si="7"/>
        <v>0.12253333333333333</v>
      </c>
    </row>
    <row r="93" spans="1:17" x14ac:dyDescent="0.25">
      <c r="A93" s="3">
        <v>91</v>
      </c>
      <c r="B93" s="12">
        <v>0.38979999999999998</v>
      </c>
      <c r="C93" s="12">
        <v>0.3604</v>
      </c>
      <c r="D93" s="12">
        <v>0.39850000000000002</v>
      </c>
      <c r="E93" s="2">
        <f t="shared" si="4"/>
        <v>0.38290000000000002</v>
      </c>
      <c r="F93" s="12">
        <v>0.1113</v>
      </c>
      <c r="G93" s="12">
        <v>0.1077</v>
      </c>
      <c r="H93" s="12">
        <v>0.10100000000000001</v>
      </c>
      <c r="I93" s="2">
        <f t="shared" si="5"/>
        <v>0.10666666666666667</v>
      </c>
      <c r="J93" s="1">
        <v>0.1512</v>
      </c>
      <c r="K93" s="1">
        <v>0.15060000000000001</v>
      </c>
      <c r="L93" s="1">
        <v>0.15759999999999999</v>
      </c>
      <c r="M93" s="2">
        <f t="shared" si="6"/>
        <v>0.15313333333333334</v>
      </c>
      <c r="N93" s="1">
        <v>0.11260000000000001</v>
      </c>
      <c r="O93" s="1">
        <v>0.115</v>
      </c>
      <c r="P93" s="1">
        <v>0.11990000000000001</v>
      </c>
      <c r="Q93" s="4">
        <f t="shared" si="7"/>
        <v>0.11583333333333334</v>
      </c>
    </row>
    <row r="94" spans="1:17" x14ac:dyDescent="0.25">
      <c r="A94" s="3">
        <v>92</v>
      </c>
      <c r="B94" s="12">
        <v>0.15040000000000001</v>
      </c>
      <c r="C94" s="12">
        <v>0.1706</v>
      </c>
      <c r="D94" s="12">
        <v>0.20100000000000001</v>
      </c>
      <c r="E94" s="2">
        <f t="shared" si="4"/>
        <v>0.17400000000000002</v>
      </c>
      <c r="F94" s="12">
        <v>0.1082</v>
      </c>
      <c r="G94" s="12">
        <v>9.4799999999999995E-2</v>
      </c>
      <c r="H94" s="12">
        <v>9.2799999999999994E-2</v>
      </c>
      <c r="I94" s="2">
        <f t="shared" si="5"/>
        <v>9.8600000000000007E-2</v>
      </c>
      <c r="J94" s="1">
        <v>0.30499999999999999</v>
      </c>
      <c r="K94" s="1">
        <v>0.2969</v>
      </c>
      <c r="L94" s="1">
        <v>0.28789999999999999</v>
      </c>
      <c r="M94" s="2">
        <f t="shared" si="6"/>
        <v>0.29659999999999997</v>
      </c>
      <c r="N94" s="1">
        <v>0.1069</v>
      </c>
      <c r="O94" s="1">
        <v>0.1099</v>
      </c>
      <c r="P94" s="1">
        <v>0.1069</v>
      </c>
      <c r="Q94" s="4">
        <f t="shared" si="7"/>
        <v>0.1079</v>
      </c>
    </row>
    <row r="95" spans="1:17" x14ac:dyDescent="0.25">
      <c r="A95" s="3">
        <v>93</v>
      </c>
      <c r="B95" s="12">
        <v>0.1477</v>
      </c>
      <c r="C95" s="12">
        <v>0.16009999999999999</v>
      </c>
      <c r="D95" s="12">
        <v>0.1555</v>
      </c>
      <c r="E95" s="2">
        <f t="shared" si="4"/>
        <v>0.15443333333333331</v>
      </c>
      <c r="F95" s="12">
        <v>0.2792</v>
      </c>
      <c r="G95" s="12">
        <v>0.28410000000000002</v>
      </c>
      <c r="H95" s="12">
        <v>0.25969999999999999</v>
      </c>
      <c r="I95" s="2">
        <f t="shared" si="5"/>
        <v>0.27433333333333332</v>
      </c>
      <c r="J95" s="1">
        <v>9.9199999999999997E-2</v>
      </c>
      <c r="K95" s="1">
        <v>0.1018</v>
      </c>
      <c r="L95" s="1">
        <v>9.8599999999999993E-2</v>
      </c>
      <c r="M95" s="2">
        <f t="shared" si="6"/>
        <v>9.9866666666666659E-2</v>
      </c>
      <c r="N95" s="1">
        <v>9.7000000000000003E-2</v>
      </c>
      <c r="O95" s="1">
        <v>9.3700000000000006E-2</v>
      </c>
      <c r="P95" s="1">
        <v>0.1095</v>
      </c>
      <c r="Q95" s="4">
        <f t="shared" si="7"/>
        <v>0.10006666666666668</v>
      </c>
    </row>
    <row r="96" spans="1:17" x14ac:dyDescent="0.25">
      <c r="A96" s="3">
        <v>94</v>
      </c>
      <c r="B96" s="12">
        <v>0.14910000000000001</v>
      </c>
      <c r="C96" s="12">
        <v>0.17219999999999999</v>
      </c>
      <c r="D96" s="12">
        <v>0.1646</v>
      </c>
      <c r="E96" s="2">
        <f t="shared" si="4"/>
        <v>0.16196666666666668</v>
      </c>
      <c r="F96" s="12">
        <v>0.2225</v>
      </c>
      <c r="G96" s="12">
        <v>0.19400000000000001</v>
      </c>
      <c r="H96" s="12">
        <v>0.20860000000000001</v>
      </c>
      <c r="I96" s="2">
        <f t="shared" si="5"/>
        <v>0.20836666666666667</v>
      </c>
      <c r="J96" s="1">
        <v>0.17710000000000001</v>
      </c>
      <c r="K96" s="1">
        <v>0.17899999999999999</v>
      </c>
      <c r="L96" s="1">
        <v>0.18290000000000001</v>
      </c>
      <c r="M96" s="2">
        <f t="shared" si="6"/>
        <v>0.17966666666666664</v>
      </c>
      <c r="N96" s="1">
        <v>0.1196</v>
      </c>
      <c r="O96" s="1">
        <v>0.1229</v>
      </c>
      <c r="P96" s="1">
        <v>0.127</v>
      </c>
      <c r="Q96" s="4">
        <f t="shared" si="7"/>
        <v>0.12316666666666666</v>
      </c>
    </row>
    <row r="97" spans="1:17" x14ac:dyDescent="0.25">
      <c r="A97" s="3">
        <v>95</v>
      </c>
      <c r="B97" s="12">
        <v>0.20849999999999999</v>
      </c>
      <c r="C97" s="12">
        <v>0.20710000000000001</v>
      </c>
      <c r="D97" s="12">
        <v>0.23269999999999999</v>
      </c>
      <c r="E97" s="2">
        <f t="shared" si="4"/>
        <v>0.21609999999999999</v>
      </c>
      <c r="F97" s="12">
        <v>0.28460000000000002</v>
      </c>
      <c r="G97" s="12">
        <v>0.23269999999999999</v>
      </c>
      <c r="H97" s="12">
        <v>0.24329999999999999</v>
      </c>
      <c r="I97" s="2">
        <f t="shared" si="5"/>
        <v>0.25353333333333333</v>
      </c>
      <c r="J97" s="1">
        <v>0.1071</v>
      </c>
      <c r="K97" s="1">
        <v>9.8500000000000004E-2</v>
      </c>
      <c r="L97" s="1">
        <v>9.9599999999999994E-2</v>
      </c>
      <c r="M97" s="2">
        <f t="shared" si="6"/>
        <v>0.10173333333333334</v>
      </c>
      <c r="N97" s="1">
        <v>9.2999999999999999E-2</v>
      </c>
      <c r="O97" s="1">
        <v>8.6999999999999994E-2</v>
      </c>
      <c r="P97" s="1">
        <v>9.2999999999999999E-2</v>
      </c>
      <c r="Q97" s="4">
        <f t="shared" si="7"/>
        <v>9.1000000000000011E-2</v>
      </c>
    </row>
    <row r="98" spans="1:17" x14ac:dyDescent="0.25">
      <c r="A98" s="3">
        <v>96</v>
      </c>
      <c r="B98" s="12">
        <v>0.1331</v>
      </c>
      <c r="C98" s="12">
        <v>0.12790000000000001</v>
      </c>
      <c r="D98" s="12">
        <v>0.12970000000000001</v>
      </c>
      <c r="E98" s="2">
        <f t="shared" si="4"/>
        <v>0.13023333333333334</v>
      </c>
      <c r="F98" s="12">
        <v>0.1711</v>
      </c>
      <c r="G98" s="12">
        <v>0.1517</v>
      </c>
      <c r="H98" s="12">
        <v>0.14430000000000001</v>
      </c>
      <c r="I98" s="2">
        <f t="shared" si="5"/>
        <v>0.15569999999999998</v>
      </c>
      <c r="J98" s="1">
        <v>0.1171</v>
      </c>
      <c r="K98" s="1">
        <v>0.1086</v>
      </c>
      <c r="L98" s="1">
        <v>0.1118</v>
      </c>
      <c r="M98" s="2">
        <f t="shared" si="6"/>
        <v>0.1125</v>
      </c>
      <c r="N98" s="1">
        <v>9.6299999999999997E-2</v>
      </c>
      <c r="O98" s="1">
        <v>9.1200000000000003E-2</v>
      </c>
      <c r="P98" s="1">
        <v>0.1032</v>
      </c>
      <c r="Q98" s="4">
        <f t="shared" si="7"/>
        <v>9.69E-2</v>
      </c>
    </row>
    <row r="99" spans="1:17" x14ac:dyDescent="0.25">
      <c r="A99" s="3">
        <v>97</v>
      </c>
      <c r="B99" s="12">
        <v>0.1421</v>
      </c>
      <c r="C99" s="12">
        <v>0.18260000000000001</v>
      </c>
      <c r="D99" s="12">
        <v>0.15840000000000001</v>
      </c>
      <c r="E99" s="2">
        <f t="shared" si="4"/>
        <v>0.16103333333333333</v>
      </c>
      <c r="F99" s="12">
        <v>0.1067</v>
      </c>
      <c r="G99" s="12">
        <v>0.1041</v>
      </c>
      <c r="H99" s="12">
        <v>9.4299999999999995E-2</v>
      </c>
      <c r="I99" s="2">
        <f t="shared" si="5"/>
        <v>0.1017</v>
      </c>
      <c r="J99" s="1">
        <v>0.17519999999999999</v>
      </c>
      <c r="K99" s="1">
        <v>0.17330000000000001</v>
      </c>
      <c r="L99" s="1">
        <v>0.16400000000000001</v>
      </c>
      <c r="M99" s="2">
        <f t="shared" si="6"/>
        <v>0.17083333333333336</v>
      </c>
      <c r="N99" s="1">
        <v>0.1038</v>
      </c>
      <c r="O99" s="1">
        <v>0.1055</v>
      </c>
      <c r="P99" s="1">
        <v>0.11799999999999999</v>
      </c>
      <c r="Q99" s="4">
        <f t="shared" si="7"/>
        <v>0.10909999999999999</v>
      </c>
    </row>
    <row r="100" spans="1:17" x14ac:dyDescent="0.25">
      <c r="A100" s="3">
        <v>98</v>
      </c>
      <c r="B100" s="12">
        <v>0.1764</v>
      </c>
      <c r="C100" s="12">
        <v>0.18190000000000001</v>
      </c>
      <c r="D100" s="12">
        <v>0.16600000000000001</v>
      </c>
      <c r="E100" s="2">
        <f t="shared" si="4"/>
        <v>0.17476666666666665</v>
      </c>
      <c r="F100" s="12">
        <v>0.20080000000000001</v>
      </c>
      <c r="G100" s="12">
        <v>0.18310000000000001</v>
      </c>
      <c r="H100" s="12">
        <v>0.1714</v>
      </c>
      <c r="I100" s="2">
        <f t="shared" si="5"/>
        <v>0.18510000000000001</v>
      </c>
      <c r="J100" s="1">
        <v>0.1211</v>
      </c>
      <c r="K100" s="1">
        <v>0.13350000000000001</v>
      </c>
      <c r="L100" s="1">
        <v>0.1145</v>
      </c>
      <c r="M100" s="2">
        <f t="shared" si="6"/>
        <v>0.12303333333333333</v>
      </c>
      <c r="N100" s="1">
        <v>9.9599999999999994E-2</v>
      </c>
      <c r="O100" s="1">
        <v>0.1148</v>
      </c>
      <c r="P100" s="1">
        <v>0.10639999999999999</v>
      </c>
      <c r="Q100" s="4">
        <f t="shared" si="7"/>
        <v>0.10693333333333332</v>
      </c>
    </row>
    <row r="101" spans="1:17" x14ac:dyDescent="0.25">
      <c r="A101" s="3">
        <v>99</v>
      </c>
      <c r="B101" s="12">
        <v>0.22359999999999999</v>
      </c>
      <c r="C101" s="12">
        <v>0.20780000000000001</v>
      </c>
      <c r="D101" s="12">
        <v>0.21010000000000001</v>
      </c>
      <c r="E101" s="2">
        <f t="shared" si="4"/>
        <v>0.21383333333333332</v>
      </c>
      <c r="F101" s="12">
        <v>0.14069999999999999</v>
      </c>
      <c r="G101" s="12">
        <v>0.13519999999999999</v>
      </c>
      <c r="H101" s="12">
        <v>0.1313</v>
      </c>
      <c r="I101" s="2">
        <f t="shared" si="5"/>
        <v>0.13573333333333334</v>
      </c>
      <c r="J101" s="1">
        <v>9.8199999999999996E-2</v>
      </c>
      <c r="K101" s="1">
        <v>9.4700000000000006E-2</v>
      </c>
      <c r="L101" s="1">
        <v>9.9900000000000003E-2</v>
      </c>
      <c r="M101" s="2">
        <f t="shared" si="6"/>
        <v>9.7600000000000006E-2</v>
      </c>
      <c r="N101" s="1">
        <v>8.8499999999999995E-2</v>
      </c>
      <c r="O101" s="1">
        <v>8.8999999999999996E-2</v>
      </c>
      <c r="P101" s="1">
        <v>9.5500000000000002E-2</v>
      </c>
      <c r="Q101" s="4">
        <f t="shared" si="7"/>
        <v>9.1000000000000011E-2</v>
      </c>
    </row>
    <row r="102" spans="1:17" x14ac:dyDescent="0.25">
      <c r="A102" s="3">
        <v>100</v>
      </c>
      <c r="B102" s="12">
        <v>0.13400000000000001</v>
      </c>
      <c r="C102" s="12">
        <v>0.1331</v>
      </c>
      <c r="D102" s="12">
        <v>0.1147</v>
      </c>
      <c r="E102" s="2">
        <f t="shared" si="4"/>
        <v>0.12726666666666667</v>
      </c>
      <c r="F102" s="12">
        <v>0.24529999999999999</v>
      </c>
      <c r="G102" s="12">
        <v>0.2487</v>
      </c>
      <c r="H102" s="12">
        <v>0.22750000000000001</v>
      </c>
      <c r="I102" s="2">
        <f t="shared" si="5"/>
        <v>0.24050000000000002</v>
      </c>
      <c r="J102" s="1">
        <v>9.5000000000000001E-2</v>
      </c>
      <c r="K102" s="1">
        <v>9.4399999999999998E-2</v>
      </c>
      <c r="L102" s="1">
        <v>9.3700000000000006E-2</v>
      </c>
      <c r="M102" s="2">
        <f t="shared" si="6"/>
        <v>9.4366666666666668E-2</v>
      </c>
      <c r="N102" s="1">
        <v>9.3799999999999994E-2</v>
      </c>
      <c r="O102" s="1">
        <v>9.2700000000000005E-2</v>
      </c>
      <c r="P102" s="1">
        <v>0.1016</v>
      </c>
      <c r="Q102" s="4">
        <f t="shared" si="7"/>
        <v>9.6033333333333346E-2</v>
      </c>
    </row>
    <row r="103" spans="1:17" x14ac:dyDescent="0.25">
      <c r="A103" s="3">
        <v>101</v>
      </c>
      <c r="B103" s="12">
        <v>0.13769999999999999</v>
      </c>
      <c r="C103" s="12">
        <v>0.14380000000000001</v>
      </c>
      <c r="D103" s="12">
        <v>0.1401</v>
      </c>
      <c r="E103" s="2">
        <f t="shared" si="4"/>
        <v>0.14053333333333332</v>
      </c>
      <c r="F103" s="12">
        <v>0.222</v>
      </c>
      <c r="G103" s="12">
        <v>0.21659999999999999</v>
      </c>
      <c r="H103" s="12">
        <v>0.19259999999999999</v>
      </c>
      <c r="I103" s="2">
        <f t="shared" si="5"/>
        <v>0.2104</v>
      </c>
      <c r="J103" s="1">
        <v>9.4500000000000001E-2</v>
      </c>
      <c r="K103" s="1">
        <v>9.1200000000000003E-2</v>
      </c>
      <c r="L103" s="1">
        <v>9.5399999999999999E-2</v>
      </c>
      <c r="M103" s="2">
        <f t="shared" si="6"/>
        <v>9.3700000000000006E-2</v>
      </c>
      <c r="N103" s="1">
        <v>8.4099999999999994E-2</v>
      </c>
      <c r="O103" s="1">
        <v>8.5000000000000006E-2</v>
      </c>
      <c r="P103" s="1">
        <v>8.6099999999999996E-2</v>
      </c>
      <c r="Q103" s="4">
        <f t="shared" si="7"/>
        <v>8.5066666666666665E-2</v>
      </c>
    </row>
    <row r="104" spans="1:17" x14ac:dyDescent="0.25">
      <c r="A104" s="3">
        <v>102</v>
      </c>
      <c r="B104" s="12">
        <v>0.1236</v>
      </c>
      <c r="C104" s="12">
        <v>0.129</v>
      </c>
      <c r="D104" s="12">
        <v>0.14330000000000001</v>
      </c>
      <c r="E104" s="2">
        <f t="shared" si="4"/>
        <v>0.13196666666666668</v>
      </c>
      <c r="F104" s="12">
        <v>0.23749999999999999</v>
      </c>
      <c r="G104" s="12">
        <v>0.18140000000000001</v>
      </c>
      <c r="H104" s="12">
        <v>0.20300000000000001</v>
      </c>
      <c r="I104" s="2">
        <f t="shared" si="5"/>
        <v>0.20730000000000001</v>
      </c>
      <c r="J104" s="1">
        <v>0.1527</v>
      </c>
      <c r="K104" s="1">
        <v>0.15179999999999999</v>
      </c>
      <c r="L104" s="1">
        <v>0.15620000000000001</v>
      </c>
      <c r="M104" s="2">
        <f t="shared" si="6"/>
        <v>0.15356666666666666</v>
      </c>
      <c r="N104" s="1">
        <v>0.1032</v>
      </c>
      <c r="O104" s="1">
        <v>0.1026</v>
      </c>
      <c r="P104" s="1">
        <v>0.10639999999999999</v>
      </c>
      <c r="Q104" s="4">
        <f t="shared" si="7"/>
        <v>0.10406666666666665</v>
      </c>
    </row>
    <row r="105" spans="1:17" x14ac:dyDescent="0.25">
      <c r="A105" s="3">
        <v>103</v>
      </c>
      <c r="B105" s="12">
        <v>0.16889999999999999</v>
      </c>
      <c r="C105" s="12">
        <v>0.17180000000000001</v>
      </c>
      <c r="D105" s="12">
        <v>0.1724</v>
      </c>
      <c r="E105" s="2">
        <f t="shared" si="4"/>
        <v>0.17103333333333334</v>
      </c>
      <c r="F105" s="12">
        <v>0.2334</v>
      </c>
      <c r="G105" s="12">
        <v>0.2107</v>
      </c>
      <c r="H105" s="12">
        <v>0.20019999999999999</v>
      </c>
      <c r="I105" s="2">
        <f t="shared" si="5"/>
        <v>0.21476666666666666</v>
      </c>
      <c r="J105" s="1">
        <v>0.18429999999999999</v>
      </c>
      <c r="K105" s="1">
        <v>0.18140000000000001</v>
      </c>
      <c r="L105" s="1">
        <v>0.1862</v>
      </c>
      <c r="M105" s="2">
        <f t="shared" si="6"/>
        <v>0.18396666666666669</v>
      </c>
      <c r="N105" s="1">
        <v>0.1101</v>
      </c>
      <c r="O105" s="1">
        <v>0.1173</v>
      </c>
      <c r="P105" s="1">
        <v>0.12180000000000001</v>
      </c>
      <c r="Q105" s="4">
        <f t="shared" si="7"/>
        <v>0.1164</v>
      </c>
    </row>
    <row r="106" spans="1:17" x14ac:dyDescent="0.25">
      <c r="A106" s="3">
        <v>104</v>
      </c>
      <c r="B106" s="12">
        <v>0.20569999999999999</v>
      </c>
      <c r="C106" s="12">
        <v>0.18870000000000001</v>
      </c>
      <c r="D106" s="12">
        <v>0.25769999999999998</v>
      </c>
      <c r="E106" s="2">
        <f t="shared" si="4"/>
        <v>0.21736666666666662</v>
      </c>
      <c r="F106" s="12">
        <v>0.20369999999999999</v>
      </c>
      <c r="G106" s="12">
        <v>0.18659999999999999</v>
      </c>
      <c r="H106" s="12">
        <v>0.1862</v>
      </c>
      <c r="I106" s="2">
        <f t="shared" si="5"/>
        <v>0.19216666666666668</v>
      </c>
      <c r="J106" s="1">
        <v>0.1244</v>
      </c>
      <c r="K106" s="1">
        <v>0.12609999999999999</v>
      </c>
      <c r="L106" s="1">
        <v>0.12690000000000001</v>
      </c>
      <c r="M106" s="2">
        <f t="shared" si="6"/>
        <v>0.1258</v>
      </c>
      <c r="N106" s="1">
        <v>9.8500000000000004E-2</v>
      </c>
      <c r="O106" s="1">
        <v>9.8100000000000007E-2</v>
      </c>
      <c r="P106" s="1">
        <v>0.1056</v>
      </c>
      <c r="Q106" s="4">
        <f t="shared" si="7"/>
        <v>0.10073333333333334</v>
      </c>
    </row>
    <row r="107" spans="1:17" x14ac:dyDescent="0.25">
      <c r="A107" s="3">
        <v>105</v>
      </c>
      <c r="B107" s="12">
        <v>0.17499999999999999</v>
      </c>
      <c r="C107" s="12">
        <v>0.20610000000000001</v>
      </c>
      <c r="D107" s="12">
        <v>0.20030000000000001</v>
      </c>
      <c r="E107" s="2">
        <f t="shared" si="4"/>
        <v>0.1938</v>
      </c>
      <c r="F107" s="12">
        <v>0.253</v>
      </c>
      <c r="G107" s="12">
        <v>0.2477</v>
      </c>
      <c r="H107" s="12">
        <v>0.23499999999999999</v>
      </c>
      <c r="I107" s="2">
        <f t="shared" si="5"/>
        <v>0.24523333333333333</v>
      </c>
      <c r="J107" s="1">
        <v>0.1525</v>
      </c>
      <c r="K107" s="1">
        <v>0.155</v>
      </c>
      <c r="L107" s="1">
        <v>0.16089999999999999</v>
      </c>
      <c r="M107" s="2">
        <f t="shared" si="6"/>
        <v>0.15613333333333332</v>
      </c>
      <c r="N107" s="1">
        <v>0.1265</v>
      </c>
      <c r="O107" s="1">
        <v>0.12429999999999999</v>
      </c>
      <c r="P107" s="1">
        <v>0.12939999999999999</v>
      </c>
      <c r="Q107" s="4">
        <f t="shared" si="7"/>
        <v>0.12673333333333334</v>
      </c>
    </row>
    <row r="108" spans="1:17" x14ac:dyDescent="0.25">
      <c r="A108" s="3">
        <v>106</v>
      </c>
      <c r="B108" s="12">
        <v>0.39560000000000001</v>
      </c>
      <c r="C108" s="12">
        <v>0.39029999999999998</v>
      </c>
      <c r="D108" s="12">
        <v>0.34889999999999999</v>
      </c>
      <c r="E108" s="2">
        <f t="shared" si="4"/>
        <v>0.3782666666666667</v>
      </c>
      <c r="F108" s="12">
        <v>0.17050000000000001</v>
      </c>
      <c r="G108" s="12">
        <v>0.16159999999999999</v>
      </c>
      <c r="H108" s="12">
        <v>0.15770000000000001</v>
      </c>
      <c r="I108" s="2">
        <f t="shared" si="5"/>
        <v>0.16326666666666667</v>
      </c>
      <c r="J108" s="1">
        <v>0.1038</v>
      </c>
      <c r="K108" s="1">
        <v>0.11799999999999999</v>
      </c>
      <c r="L108" s="1">
        <v>0.10680000000000001</v>
      </c>
      <c r="M108" s="2">
        <f t="shared" si="6"/>
        <v>0.10953333333333333</v>
      </c>
      <c r="N108" s="1">
        <v>9.1200000000000003E-2</v>
      </c>
      <c r="O108" s="1">
        <v>9.4899999999999998E-2</v>
      </c>
      <c r="P108" s="1">
        <v>0.1007</v>
      </c>
      <c r="Q108" s="4">
        <f t="shared" si="7"/>
        <v>9.5600000000000004E-2</v>
      </c>
    </row>
    <row r="109" spans="1:17" x14ac:dyDescent="0.25">
      <c r="A109" s="3">
        <v>107</v>
      </c>
      <c r="B109" s="12">
        <v>0.1943</v>
      </c>
      <c r="C109" s="12">
        <v>0.19570000000000001</v>
      </c>
      <c r="D109" s="12">
        <v>0.21210000000000001</v>
      </c>
      <c r="E109" s="2">
        <f t="shared" si="4"/>
        <v>0.20070000000000002</v>
      </c>
      <c r="F109" s="12">
        <v>0.21709999999999999</v>
      </c>
      <c r="G109" s="12">
        <v>0.22370000000000001</v>
      </c>
      <c r="H109" s="12">
        <v>0.22550000000000001</v>
      </c>
      <c r="I109" s="2">
        <f t="shared" si="5"/>
        <v>0.22209999999999999</v>
      </c>
      <c r="J109" s="1">
        <v>0.1018</v>
      </c>
      <c r="K109" s="1">
        <v>0.1061</v>
      </c>
      <c r="L109" s="1">
        <v>0.1086</v>
      </c>
      <c r="M109" s="2">
        <f t="shared" si="6"/>
        <v>0.1055</v>
      </c>
      <c r="N109" s="1">
        <v>8.1600000000000006E-2</v>
      </c>
      <c r="O109" s="1">
        <v>7.7200000000000005E-2</v>
      </c>
      <c r="P109" s="1">
        <v>8.8900000000000007E-2</v>
      </c>
      <c r="Q109" s="4">
        <f t="shared" si="7"/>
        <v>8.2566666666666663E-2</v>
      </c>
    </row>
    <row r="110" spans="1:17" x14ac:dyDescent="0.25">
      <c r="A110" s="3">
        <v>108</v>
      </c>
      <c r="B110" s="12">
        <v>0.11609999999999999</v>
      </c>
      <c r="C110" s="12">
        <v>0.10489999999999999</v>
      </c>
      <c r="D110" s="12">
        <v>0.1032</v>
      </c>
      <c r="E110" s="2">
        <f t="shared" si="4"/>
        <v>0.10806666666666666</v>
      </c>
      <c r="F110" s="12">
        <v>0.22289999999999999</v>
      </c>
      <c r="G110" s="12">
        <v>0.22689999999999999</v>
      </c>
      <c r="H110" s="12">
        <v>0.23089999999999999</v>
      </c>
      <c r="I110" s="2">
        <f t="shared" si="5"/>
        <v>0.22689999999999999</v>
      </c>
      <c r="J110" s="1">
        <v>0.1142</v>
      </c>
      <c r="K110" s="1">
        <v>0.1031</v>
      </c>
      <c r="L110" s="1">
        <v>0.1103</v>
      </c>
      <c r="M110" s="2">
        <f t="shared" si="6"/>
        <v>0.10920000000000001</v>
      </c>
      <c r="N110" s="1">
        <v>0.18609999999999999</v>
      </c>
      <c r="O110" s="1">
        <v>0.18140000000000001</v>
      </c>
      <c r="P110" s="1">
        <v>0.2036</v>
      </c>
      <c r="Q110" s="4">
        <f t="shared" si="7"/>
        <v>0.19036666666666666</v>
      </c>
    </row>
    <row r="111" spans="1:17" x14ac:dyDescent="0.25">
      <c r="A111" s="3">
        <v>109</v>
      </c>
      <c r="B111" s="12">
        <v>0.17069999999999999</v>
      </c>
      <c r="C111" s="12">
        <v>0.17130000000000001</v>
      </c>
      <c r="D111" s="12">
        <v>0.19170000000000001</v>
      </c>
      <c r="E111" s="2">
        <f t="shared" si="4"/>
        <v>0.17789999999999997</v>
      </c>
      <c r="F111" s="12">
        <v>0.19009999999999999</v>
      </c>
      <c r="G111" s="12">
        <v>0.17699999999999999</v>
      </c>
      <c r="H111" s="12">
        <v>0.1749</v>
      </c>
      <c r="I111" s="2">
        <f t="shared" si="5"/>
        <v>0.18066666666666667</v>
      </c>
      <c r="J111" s="1">
        <v>0.1177</v>
      </c>
      <c r="K111" s="1">
        <v>0.1148</v>
      </c>
      <c r="L111" s="1">
        <v>0.11409999999999999</v>
      </c>
      <c r="M111" s="2">
        <f t="shared" si="6"/>
        <v>0.11553333333333332</v>
      </c>
      <c r="N111" s="1">
        <v>0.108</v>
      </c>
      <c r="O111" s="1">
        <v>0.115</v>
      </c>
      <c r="P111" s="1">
        <v>0.1182</v>
      </c>
      <c r="Q111" s="4">
        <f t="shared" si="7"/>
        <v>0.11373333333333334</v>
      </c>
    </row>
    <row r="112" spans="1:17" x14ac:dyDescent="0.25">
      <c r="A112" s="3">
        <v>110</v>
      </c>
      <c r="B112" s="12">
        <v>0.35310000000000002</v>
      </c>
      <c r="C112" s="12">
        <v>0.32729999999999998</v>
      </c>
      <c r="D112" s="12">
        <v>0.28179999999999999</v>
      </c>
      <c r="E112" s="2">
        <f t="shared" si="4"/>
        <v>0.32073333333333331</v>
      </c>
      <c r="F112" s="12">
        <v>0.1956</v>
      </c>
      <c r="G112" s="12">
        <v>0.20280000000000001</v>
      </c>
      <c r="H112" s="12">
        <v>0.1938</v>
      </c>
      <c r="I112" s="2">
        <f t="shared" si="5"/>
        <v>0.19739999999999999</v>
      </c>
      <c r="J112" s="1">
        <v>0.1477</v>
      </c>
      <c r="K112" s="1">
        <v>0.13200000000000001</v>
      </c>
      <c r="L112" s="1">
        <v>0.1188</v>
      </c>
      <c r="M112" s="2">
        <f t="shared" si="6"/>
        <v>0.13283333333333333</v>
      </c>
      <c r="N112" s="1">
        <v>0.11509999999999999</v>
      </c>
      <c r="O112" s="1">
        <v>0.1191</v>
      </c>
      <c r="P112" s="1">
        <v>0.1216</v>
      </c>
      <c r="Q112" s="4">
        <f t="shared" si="7"/>
        <v>0.1186</v>
      </c>
    </row>
    <row r="113" spans="1:17" x14ac:dyDescent="0.25">
      <c r="A113" s="3">
        <v>111</v>
      </c>
      <c r="B113" s="12">
        <v>0.2213</v>
      </c>
      <c r="C113" s="12">
        <v>0.2049</v>
      </c>
      <c r="D113" s="12">
        <v>0.19089999999999999</v>
      </c>
      <c r="E113" s="2">
        <f t="shared" si="4"/>
        <v>0.20569999999999999</v>
      </c>
      <c r="F113" s="12">
        <v>0.18740000000000001</v>
      </c>
      <c r="G113" s="12">
        <v>0.19159999999999999</v>
      </c>
      <c r="H113" s="12">
        <v>0.1862</v>
      </c>
      <c r="I113" s="2">
        <f t="shared" si="5"/>
        <v>0.18840000000000001</v>
      </c>
      <c r="J113" s="1">
        <v>0.1036</v>
      </c>
      <c r="K113" s="1">
        <v>9.5799999999999996E-2</v>
      </c>
      <c r="L113" s="1">
        <v>9.7900000000000001E-2</v>
      </c>
      <c r="M113" s="2">
        <f t="shared" si="6"/>
        <v>9.9100000000000008E-2</v>
      </c>
      <c r="N113" s="1">
        <v>8.5199999999999998E-2</v>
      </c>
      <c r="O113" s="1">
        <v>8.9399999999999993E-2</v>
      </c>
      <c r="P113" s="1">
        <v>9.5399999999999999E-2</v>
      </c>
      <c r="Q113" s="4">
        <f t="shared" si="7"/>
        <v>8.9999999999999983E-2</v>
      </c>
    </row>
    <row r="114" spans="1:17" x14ac:dyDescent="0.25">
      <c r="A114" s="3">
        <v>112</v>
      </c>
      <c r="B114" s="12">
        <v>0.27810000000000001</v>
      </c>
      <c r="C114" s="12">
        <v>0.2452</v>
      </c>
      <c r="D114" s="12">
        <v>0.2606</v>
      </c>
      <c r="E114" s="2">
        <f t="shared" si="4"/>
        <v>0.26130000000000003</v>
      </c>
      <c r="F114" s="12">
        <v>0.16489999999999999</v>
      </c>
      <c r="G114" s="12">
        <v>0.17050000000000001</v>
      </c>
      <c r="H114" s="12">
        <v>0.1714</v>
      </c>
      <c r="I114" s="2">
        <f t="shared" si="5"/>
        <v>0.16893333333333335</v>
      </c>
      <c r="J114" s="1">
        <v>0.15129999999999999</v>
      </c>
      <c r="K114" s="1">
        <v>0.13850000000000001</v>
      </c>
      <c r="L114" s="1">
        <v>0.13739999999999999</v>
      </c>
      <c r="M114" s="2">
        <f t="shared" si="6"/>
        <v>0.1424</v>
      </c>
      <c r="N114" s="1">
        <v>9.5000000000000001E-2</v>
      </c>
      <c r="O114" s="1">
        <v>0.10829999999999999</v>
      </c>
      <c r="P114" s="1">
        <v>9.7900000000000001E-2</v>
      </c>
      <c r="Q114" s="4">
        <f t="shared" si="7"/>
        <v>0.10039999999999999</v>
      </c>
    </row>
    <row r="115" spans="1:17" x14ac:dyDescent="0.25">
      <c r="A115" s="3">
        <v>113</v>
      </c>
      <c r="B115" s="12">
        <v>0.22939999999999999</v>
      </c>
      <c r="C115" s="12">
        <v>0.26819999999999999</v>
      </c>
      <c r="D115" s="12">
        <v>0.25530000000000003</v>
      </c>
      <c r="E115" s="2">
        <f t="shared" si="4"/>
        <v>0.25096666666666667</v>
      </c>
      <c r="F115" s="12">
        <v>0.18840000000000001</v>
      </c>
      <c r="G115" s="12">
        <v>0.1857</v>
      </c>
      <c r="H115" s="12">
        <v>0.2082</v>
      </c>
      <c r="I115" s="2">
        <f t="shared" si="5"/>
        <v>0.19410000000000002</v>
      </c>
      <c r="J115" s="1">
        <v>9.5000000000000001E-2</v>
      </c>
      <c r="K115" s="1">
        <v>8.5999999999999993E-2</v>
      </c>
      <c r="L115" s="1">
        <v>9.3200000000000005E-2</v>
      </c>
      <c r="M115" s="2">
        <f t="shared" si="6"/>
        <v>9.1399999999999995E-2</v>
      </c>
      <c r="N115" s="1">
        <v>8.5300000000000001E-2</v>
      </c>
      <c r="O115" s="1">
        <v>8.5999999999999993E-2</v>
      </c>
      <c r="P115" s="1">
        <v>8.6800000000000002E-2</v>
      </c>
      <c r="Q115" s="4">
        <f t="shared" si="7"/>
        <v>8.6033333333333337E-2</v>
      </c>
    </row>
    <row r="116" spans="1:17" x14ac:dyDescent="0.25">
      <c r="A116" s="3">
        <v>114</v>
      </c>
      <c r="B116" s="12">
        <v>0.2576</v>
      </c>
      <c r="C116" s="12">
        <v>0.2334</v>
      </c>
      <c r="D116" s="12">
        <v>0.24890000000000001</v>
      </c>
      <c r="E116" s="2">
        <f t="shared" si="4"/>
        <v>0.24663333333333334</v>
      </c>
      <c r="F116" s="12">
        <v>0.2727</v>
      </c>
      <c r="G116" s="12">
        <v>0.2676</v>
      </c>
      <c r="H116" s="12">
        <v>0.252</v>
      </c>
      <c r="I116" s="2">
        <f t="shared" si="5"/>
        <v>0.2641</v>
      </c>
      <c r="J116" s="1">
        <v>0.14979999999999999</v>
      </c>
      <c r="K116" s="1">
        <v>0.14979999999999999</v>
      </c>
      <c r="L116" s="1">
        <v>0.13880000000000001</v>
      </c>
      <c r="M116" s="2">
        <f t="shared" si="6"/>
        <v>0.14613333333333334</v>
      </c>
      <c r="N116" s="1">
        <v>9.9599999999999994E-2</v>
      </c>
      <c r="O116" s="1">
        <v>0.1095</v>
      </c>
      <c r="P116" s="1">
        <v>0.1012</v>
      </c>
      <c r="Q116" s="4">
        <f t="shared" si="7"/>
        <v>0.10343333333333334</v>
      </c>
    </row>
    <row r="117" spans="1:17" x14ac:dyDescent="0.25">
      <c r="A117" s="3">
        <v>115</v>
      </c>
      <c r="B117" s="12">
        <v>0.37280000000000002</v>
      </c>
      <c r="C117" s="12">
        <v>0.35620000000000002</v>
      </c>
      <c r="D117" s="12">
        <v>0.3397</v>
      </c>
      <c r="E117" s="2">
        <f t="shared" si="4"/>
        <v>0.3562333333333334</v>
      </c>
      <c r="F117" s="12">
        <v>0.16789999999999999</v>
      </c>
      <c r="G117" s="12">
        <v>0.17069999999999999</v>
      </c>
      <c r="H117" s="12">
        <v>0.18240000000000001</v>
      </c>
      <c r="I117" s="2">
        <f t="shared" si="5"/>
        <v>0.17366666666666666</v>
      </c>
      <c r="J117" s="1">
        <v>0.1174</v>
      </c>
      <c r="K117" s="1">
        <v>0.12479999999999999</v>
      </c>
      <c r="L117" s="1">
        <v>0.11899999999999999</v>
      </c>
      <c r="M117" s="2">
        <f t="shared" si="6"/>
        <v>0.12039999999999999</v>
      </c>
      <c r="N117" s="1">
        <v>8.7599999999999997E-2</v>
      </c>
      <c r="O117" s="1">
        <v>8.7599999999999997E-2</v>
      </c>
      <c r="P117" s="1">
        <v>9.4200000000000006E-2</v>
      </c>
      <c r="Q117" s="4">
        <f t="shared" si="7"/>
        <v>8.9799999999999991E-2</v>
      </c>
    </row>
    <row r="118" spans="1:17" x14ac:dyDescent="0.25">
      <c r="A118" s="3">
        <v>116</v>
      </c>
      <c r="B118" s="12">
        <v>0.34110000000000001</v>
      </c>
      <c r="C118" s="12">
        <v>0.32790000000000002</v>
      </c>
      <c r="D118" s="12">
        <v>0.32450000000000001</v>
      </c>
      <c r="E118" s="2">
        <f t="shared" si="4"/>
        <v>0.33116666666666666</v>
      </c>
      <c r="F118" s="12">
        <v>0.17130000000000001</v>
      </c>
      <c r="G118" s="12">
        <v>0.1641</v>
      </c>
      <c r="H118" s="12">
        <v>0.183</v>
      </c>
      <c r="I118" s="2">
        <f t="shared" si="5"/>
        <v>0.17279999999999998</v>
      </c>
      <c r="J118" s="1">
        <v>0.1401</v>
      </c>
      <c r="K118" s="1">
        <v>0.14199999999999999</v>
      </c>
      <c r="L118" s="1">
        <v>0.13969999999999999</v>
      </c>
      <c r="M118" s="2">
        <f t="shared" si="6"/>
        <v>0.1406</v>
      </c>
      <c r="N118" s="1">
        <v>0.13900000000000001</v>
      </c>
      <c r="O118" s="1">
        <v>0.1318</v>
      </c>
      <c r="P118" s="1">
        <v>0.13239999999999999</v>
      </c>
      <c r="Q118" s="4">
        <f t="shared" si="7"/>
        <v>0.13439999999999999</v>
      </c>
    </row>
  </sheetData>
  <mergeCells count="5">
    <mergeCell ref="B2:D2"/>
    <mergeCell ref="F2:H2"/>
    <mergeCell ref="J2:L2"/>
    <mergeCell ref="N2:P2"/>
    <mergeCell ref="A1:Q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8"/>
  <sheetViews>
    <sheetView tabSelected="1" workbookViewId="0">
      <selection sqref="A1:XFD1"/>
    </sheetView>
  </sheetViews>
  <sheetFormatPr defaultRowHeight="15" x14ac:dyDescent="0.25"/>
  <cols>
    <col min="1" max="4" width="9" style="3"/>
    <col min="5" max="5" width="9" style="6"/>
    <col min="6" max="8" width="9" style="3"/>
    <col min="9" max="9" width="9" style="6"/>
    <col min="10" max="12" width="9" style="3"/>
    <col min="13" max="13" width="9" style="6"/>
    <col min="14" max="16" width="9" style="3"/>
    <col min="17" max="17" width="9" style="6"/>
  </cols>
  <sheetData>
    <row r="1" spans="1:17" ht="18.75" x14ac:dyDescent="0.2">
      <c r="A1" s="11" t="s">
        <v>1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x14ac:dyDescent="0.2">
      <c r="A2" s="1" t="s">
        <v>0</v>
      </c>
      <c r="B2" s="10" t="s">
        <v>1</v>
      </c>
      <c r="C2" s="10"/>
      <c r="D2" s="10"/>
      <c r="E2" s="2" t="s">
        <v>5</v>
      </c>
      <c r="F2" s="10" t="s">
        <v>2</v>
      </c>
      <c r="G2" s="10"/>
      <c r="H2" s="10"/>
      <c r="I2" s="2" t="s">
        <v>5</v>
      </c>
      <c r="J2" s="10" t="s">
        <v>3</v>
      </c>
      <c r="K2" s="10"/>
      <c r="L2" s="10"/>
      <c r="M2" s="2" t="s">
        <v>5</v>
      </c>
      <c r="N2" s="10" t="s">
        <v>4</v>
      </c>
      <c r="O2" s="10"/>
      <c r="P2" s="10"/>
      <c r="Q2" s="2" t="s">
        <v>5</v>
      </c>
    </row>
    <row r="3" spans="1:17" x14ac:dyDescent="0.25">
      <c r="A3" s="3">
        <v>1</v>
      </c>
      <c r="B3" s="3">
        <v>0.28489999999999999</v>
      </c>
      <c r="C3" s="3">
        <v>0.27289999999999998</v>
      </c>
      <c r="D3" s="3">
        <v>0.27850000000000003</v>
      </c>
      <c r="E3" s="4">
        <f>AVERAGE(B3:D3)</f>
        <v>0.27876666666666666</v>
      </c>
      <c r="F3" s="3">
        <v>0.77029999999999998</v>
      </c>
      <c r="G3" s="3">
        <v>0.70279999999999998</v>
      </c>
      <c r="H3" s="3">
        <v>0.70279999999999998</v>
      </c>
      <c r="I3" s="4">
        <f>AVERAGE(F3:H3)</f>
        <v>0.72529999999999994</v>
      </c>
      <c r="J3" s="3">
        <v>0.63429999999999997</v>
      </c>
      <c r="K3" s="3">
        <v>0.57609999999999995</v>
      </c>
      <c r="L3" s="3">
        <v>0.55559999999999998</v>
      </c>
      <c r="M3" s="4">
        <f>AVERAGE(J3:L3)</f>
        <v>0.58866666666666667</v>
      </c>
      <c r="N3" s="3">
        <v>0.4582</v>
      </c>
      <c r="O3" s="3">
        <v>0.48459999999999998</v>
      </c>
      <c r="P3" s="3">
        <v>0.47789999999999999</v>
      </c>
      <c r="Q3" s="4">
        <f>AVERAGE(N3:P3)</f>
        <v>0.47356666666666669</v>
      </c>
    </row>
    <row r="4" spans="1:17" x14ac:dyDescent="0.25">
      <c r="A4" s="3">
        <v>2</v>
      </c>
      <c r="B4" s="3">
        <v>0.58509999999999995</v>
      </c>
      <c r="C4" s="3">
        <v>0.55649999999999999</v>
      </c>
      <c r="D4" s="3">
        <v>0.56240000000000001</v>
      </c>
      <c r="E4" s="4">
        <f t="shared" ref="E4:E67" si="0">AVERAGE(B4:D4)</f>
        <v>0.56799999999999995</v>
      </c>
      <c r="F4" s="3">
        <v>0.56200000000000006</v>
      </c>
      <c r="G4" s="3">
        <v>0.53620000000000001</v>
      </c>
      <c r="H4" s="3">
        <v>0.53639999999999999</v>
      </c>
      <c r="I4" s="4">
        <f t="shared" ref="I4:I67" si="1">AVERAGE(F4:H4)</f>
        <v>0.54486666666666672</v>
      </c>
      <c r="J4" s="3">
        <v>0.50139999999999996</v>
      </c>
      <c r="K4" s="3">
        <v>0.48399999999999999</v>
      </c>
      <c r="L4" s="3">
        <v>0.50409999999999999</v>
      </c>
      <c r="M4" s="4">
        <f t="shared" ref="M4:M67" si="2">AVERAGE(J4:L4)</f>
        <v>0.4965</v>
      </c>
      <c r="N4" s="3">
        <v>0.45550000000000002</v>
      </c>
      <c r="O4" s="3">
        <v>0.4612</v>
      </c>
      <c r="P4" s="3">
        <v>0.46870000000000001</v>
      </c>
      <c r="Q4" s="4">
        <f t="shared" ref="Q4:Q67" si="3">AVERAGE(N4:P4)</f>
        <v>0.46180000000000004</v>
      </c>
    </row>
    <row r="5" spans="1:17" x14ac:dyDescent="0.25">
      <c r="A5" s="3">
        <v>3</v>
      </c>
      <c r="B5" s="3">
        <v>0.88900000000000001</v>
      </c>
      <c r="C5" s="3">
        <v>0.83230000000000004</v>
      </c>
      <c r="D5" s="3">
        <v>0.82310000000000005</v>
      </c>
      <c r="E5" s="4">
        <f t="shared" si="0"/>
        <v>0.84813333333333329</v>
      </c>
      <c r="F5" s="3">
        <v>1.3286</v>
      </c>
      <c r="G5" s="3">
        <v>1.2706</v>
      </c>
      <c r="H5" s="3">
        <v>1.2656000000000001</v>
      </c>
      <c r="I5" s="4">
        <f t="shared" si="1"/>
        <v>1.2882666666666667</v>
      </c>
      <c r="J5" s="3">
        <v>1.1344000000000001</v>
      </c>
      <c r="K5" s="3">
        <v>1.1172</v>
      </c>
      <c r="L5" s="3">
        <v>1.1051</v>
      </c>
      <c r="M5" s="4">
        <f t="shared" si="2"/>
        <v>1.1189</v>
      </c>
      <c r="N5" s="3">
        <v>1.0326</v>
      </c>
      <c r="O5" s="3">
        <v>1.0446</v>
      </c>
      <c r="P5" s="3">
        <v>1.1376999999999999</v>
      </c>
      <c r="Q5" s="4">
        <f t="shared" si="3"/>
        <v>1.0716333333333334</v>
      </c>
    </row>
    <row r="6" spans="1:17" x14ac:dyDescent="0.25">
      <c r="A6" s="3">
        <v>4</v>
      </c>
      <c r="B6" s="3">
        <v>0.2427</v>
      </c>
      <c r="C6" s="3">
        <v>0.22070000000000001</v>
      </c>
      <c r="D6" s="3">
        <v>0.22889999999999999</v>
      </c>
      <c r="E6" s="4">
        <f t="shared" si="0"/>
        <v>0.23076666666666668</v>
      </c>
      <c r="F6" s="3">
        <v>0.49909999999999999</v>
      </c>
      <c r="G6" s="3">
        <v>0.47810000000000002</v>
      </c>
      <c r="H6" s="3">
        <v>0.45169999999999999</v>
      </c>
      <c r="I6" s="4">
        <f t="shared" si="1"/>
        <v>0.4763</v>
      </c>
      <c r="J6" s="3">
        <v>0.52100000000000002</v>
      </c>
      <c r="K6" s="3">
        <v>0.55730000000000002</v>
      </c>
      <c r="L6" s="3">
        <v>0.51149999999999995</v>
      </c>
      <c r="M6" s="4">
        <f t="shared" si="2"/>
        <v>0.52993333333333326</v>
      </c>
      <c r="N6" s="3">
        <v>0.39290000000000003</v>
      </c>
      <c r="O6" s="3">
        <v>0.42430000000000001</v>
      </c>
      <c r="P6" s="3">
        <v>0.43709999999999999</v>
      </c>
      <c r="Q6" s="4">
        <f t="shared" si="3"/>
        <v>0.41809999999999997</v>
      </c>
    </row>
    <row r="7" spans="1:17" x14ac:dyDescent="0.25">
      <c r="A7" s="3">
        <v>5</v>
      </c>
      <c r="B7" s="3">
        <v>0.31929999999999997</v>
      </c>
      <c r="C7" s="3">
        <v>0.3075</v>
      </c>
      <c r="D7" s="3">
        <v>0.29730000000000001</v>
      </c>
      <c r="E7" s="4">
        <f t="shared" si="0"/>
        <v>0.30803333333333333</v>
      </c>
      <c r="F7" s="3">
        <v>0.66969999999999996</v>
      </c>
      <c r="G7" s="3">
        <v>0.67500000000000004</v>
      </c>
      <c r="H7" s="3">
        <v>0.68159999999999998</v>
      </c>
      <c r="I7" s="4">
        <f t="shared" si="1"/>
        <v>0.67543333333333333</v>
      </c>
      <c r="J7" s="3">
        <v>0.61329999999999996</v>
      </c>
      <c r="K7" s="3">
        <v>0.67889999999999995</v>
      </c>
      <c r="L7" s="3">
        <v>0.59209999999999996</v>
      </c>
      <c r="M7" s="4">
        <f t="shared" si="2"/>
        <v>0.62809999999999988</v>
      </c>
      <c r="N7" s="3">
        <v>0.44669999999999999</v>
      </c>
      <c r="O7" s="3">
        <v>0.45900000000000002</v>
      </c>
      <c r="P7" s="3">
        <v>0.49780000000000002</v>
      </c>
      <c r="Q7" s="4">
        <f t="shared" si="3"/>
        <v>0.46783333333333332</v>
      </c>
    </row>
    <row r="8" spans="1:17" x14ac:dyDescent="0.25">
      <c r="A8" s="3">
        <v>6</v>
      </c>
      <c r="B8" s="3">
        <v>0.2145</v>
      </c>
      <c r="C8" s="3">
        <v>0.19950000000000001</v>
      </c>
      <c r="D8" s="3">
        <v>0.19989999999999999</v>
      </c>
      <c r="E8" s="4">
        <f t="shared" si="0"/>
        <v>0.20463333333333333</v>
      </c>
      <c r="F8" s="3">
        <v>0.81089999999999995</v>
      </c>
      <c r="G8" s="3">
        <v>0.80740000000000001</v>
      </c>
      <c r="H8" s="3">
        <v>0.77829999999999999</v>
      </c>
      <c r="I8" s="4">
        <f t="shared" si="1"/>
        <v>0.79886666666666672</v>
      </c>
      <c r="J8" s="3">
        <v>0.24629999999999999</v>
      </c>
      <c r="K8" s="3">
        <v>0.24329999999999999</v>
      </c>
      <c r="L8" s="3">
        <v>0.23930000000000001</v>
      </c>
      <c r="M8" s="4">
        <f t="shared" si="2"/>
        <v>0.24296666666666666</v>
      </c>
      <c r="N8" s="3">
        <v>0.21929999999999999</v>
      </c>
      <c r="O8" s="3">
        <v>0.21659999999999999</v>
      </c>
      <c r="P8" s="3">
        <v>0.23039999999999999</v>
      </c>
      <c r="Q8" s="4">
        <f t="shared" si="3"/>
        <v>0.22209999999999996</v>
      </c>
    </row>
    <row r="9" spans="1:17" x14ac:dyDescent="0.25">
      <c r="A9" s="3">
        <v>7</v>
      </c>
      <c r="B9" s="3">
        <v>0.13650000000000001</v>
      </c>
      <c r="C9" s="3">
        <v>0.1134</v>
      </c>
      <c r="D9" s="3">
        <v>0.1105</v>
      </c>
      <c r="E9" s="4">
        <f t="shared" si="0"/>
        <v>0.12013333333333333</v>
      </c>
      <c r="F9" s="3">
        <v>0.20680000000000001</v>
      </c>
      <c r="G9" s="3">
        <v>0.20130000000000001</v>
      </c>
      <c r="H9" s="3">
        <v>0.20649999999999999</v>
      </c>
      <c r="I9" s="4">
        <f t="shared" si="1"/>
        <v>0.20486666666666667</v>
      </c>
      <c r="J9" s="3">
        <v>0.43980000000000002</v>
      </c>
      <c r="K9" s="3">
        <v>0.45590000000000003</v>
      </c>
      <c r="L9" s="3">
        <v>0.45860000000000001</v>
      </c>
      <c r="M9" s="4">
        <f t="shared" si="2"/>
        <v>0.45143333333333335</v>
      </c>
      <c r="N9" s="3">
        <v>0.38159999999999999</v>
      </c>
      <c r="O9" s="3">
        <v>0.40210000000000001</v>
      </c>
      <c r="P9" s="3">
        <v>0.40939999999999999</v>
      </c>
      <c r="Q9" s="4">
        <f t="shared" si="3"/>
        <v>0.3977</v>
      </c>
    </row>
    <row r="10" spans="1:17" x14ac:dyDescent="0.25">
      <c r="A10" s="3">
        <v>8</v>
      </c>
      <c r="B10" s="3">
        <v>0.25650000000000001</v>
      </c>
      <c r="C10" s="3">
        <v>0.23400000000000001</v>
      </c>
      <c r="D10" s="3">
        <v>0.23810000000000001</v>
      </c>
      <c r="E10" s="4">
        <f t="shared" si="0"/>
        <v>0.24286666666666668</v>
      </c>
      <c r="F10" s="3">
        <v>0.42099999999999999</v>
      </c>
      <c r="G10" s="3">
        <v>0.38779999999999998</v>
      </c>
      <c r="H10" s="3">
        <v>0.41239999999999999</v>
      </c>
      <c r="I10" s="4">
        <f t="shared" si="1"/>
        <v>0.40706666666666669</v>
      </c>
      <c r="J10" s="3">
        <v>0.30709999999999998</v>
      </c>
      <c r="K10" s="3">
        <v>0.318</v>
      </c>
      <c r="L10" s="3">
        <v>0.3075</v>
      </c>
      <c r="M10" s="4">
        <f t="shared" si="2"/>
        <v>0.31086666666666668</v>
      </c>
      <c r="N10" s="3">
        <v>0.19839999999999999</v>
      </c>
      <c r="O10" s="3">
        <v>0.1948</v>
      </c>
      <c r="P10" s="3">
        <v>0.18440000000000001</v>
      </c>
      <c r="Q10" s="4">
        <f t="shared" si="3"/>
        <v>0.19253333333333333</v>
      </c>
    </row>
    <row r="11" spans="1:17" x14ac:dyDescent="0.25">
      <c r="A11" s="3">
        <v>9</v>
      </c>
      <c r="B11" s="3">
        <v>0.28070000000000001</v>
      </c>
      <c r="C11" s="3">
        <v>0.26150000000000001</v>
      </c>
      <c r="D11" s="3">
        <v>0.25069999999999998</v>
      </c>
      <c r="E11" s="4">
        <f t="shared" si="0"/>
        <v>0.26429999999999998</v>
      </c>
      <c r="F11" s="3">
        <v>0.66749999999999998</v>
      </c>
      <c r="G11" s="3">
        <v>0.69840000000000002</v>
      </c>
      <c r="H11" s="3">
        <v>0.70720000000000005</v>
      </c>
      <c r="I11" s="4">
        <f t="shared" si="1"/>
        <v>0.69103333333333339</v>
      </c>
      <c r="J11" s="3">
        <v>0.376</v>
      </c>
      <c r="K11" s="3">
        <v>0.37090000000000001</v>
      </c>
      <c r="L11" s="3">
        <v>0.37</v>
      </c>
      <c r="M11" s="4">
        <f t="shared" si="2"/>
        <v>0.37230000000000002</v>
      </c>
      <c r="N11" s="3">
        <v>0.22639999999999999</v>
      </c>
      <c r="O11" s="3">
        <v>0.24049999999999999</v>
      </c>
      <c r="P11" s="3">
        <v>0.2576</v>
      </c>
      <c r="Q11" s="4">
        <f t="shared" si="3"/>
        <v>0.24149999999999996</v>
      </c>
    </row>
    <row r="12" spans="1:17" x14ac:dyDescent="0.25">
      <c r="A12" s="3">
        <v>10</v>
      </c>
      <c r="B12" s="3">
        <v>0.34110000000000001</v>
      </c>
      <c r="C12" s="3">
        <v>0.2984</v>
      </c>
      <c r="D12" s="3">
        <v>0.31090000000000001</v>
      </c>
      <c r="E12" s="4">
        <f t="shared" si="0"/>
        <v>0.31679999999999997</v>
      </c>
      <c r="F12" s="3">
        <v>0.47989999999999999</v>
      </c>
      <c r="G12" s="3">
        <v>0.4778</v>
      </c>
      <c r="H12" s="3">
        <v>0.48230000000000001</v>
      </c>
      <c r="I12" s="4">
        <f t="shared" si="1"/>
        <v>0.48</v>
      </c>
      <c r="J12" s="3">
        <v>0.64080000000000004</v>
      </c>
      <c r="K12" s="3">
        <v>0.68100000000000005</v>
      </c>
      <c r="L12" s="3">
        <v>0.68689999999999996</v>
      </c>
      <c r="M12" s="4">
        <f t="shared" si="2"/>
        <v>0.66956666666666675</v>
      </c>
      <c r="N12" s="3">
        <v>0.45739999999999997</v>
      </c>
      <c r="O12" s="3">
        <v>0.46250000000000002</v>
      </c>
      <c r="P12" s="3">
        <v>0.47620000000000001</v>
      </c>
      <c r="Q12" s="4">
        <f t="shared" si="3"/>
        <v>0.46536666666666665</v>
      </c>
    </row>
    <row r="13" spans="1:17" x14ac:dyDescent="0.25">
      <c r="A13" s="3">
        <v>11</v>
      </c>
      <c r="B13" s="3">
        <v>0.24229999999999999</v>
      </c>
      <c r="C13" s="3">
        <v>0.2165</v>
      </c>
      <c r="D13" s="3">
        <v>0.21709999999999999</v>
      </c>
      <c r="E13" s="4">
        <f t="shared" si="0"/>
        <v>0.22529999999999997</v>
      </c>
      <c r="F13" s="3">
        <v>0.41839999999999999</v>
      </c>
      <c r="G13" s="3">
        <v>0.40910000000000002</v>
      </c>
      <c r="H13" s="3">
        <v>0.4123</v>
      </c>
      <c r="I13" s="4">
        <f t="shared" si="1"/>
        <v>0.41326666666666667</v>
      </c>
      <c r="J13" s="3">
        <v>0.27929999999999999</v>
      </c>
      <c r="K13" s="3">
        <v>0.2802</v>
      </c>
      <c r="L13" s="3">
        <v>0.28299999999999997</v>
      </c>
      <c r="M13" s="4">
        <f t="shared" si="2"/>
        <v>0.28083333333333332</v>
      </c>
      <c r="N13" s="3">
        <v>0.2868</v>
      </c>
      <c r="O13" s="3">
        <v>0.28160000000000002</v>
      </c>
      <c r="P13" s="3">
        <v>0.3085</v>
      </c>
      <c r="Q13" s="4">
        <f t="shared" si="3"/>
        <v>0.2923</v>
      </c>
    </row>
    <row r="14" spans="1:17" x14ac:dyDescent="0.25">
      <c r="A14" s="3">
        <v>12</v>
      </c>
      <c r="B14" s="3">
        <v>0.2281</v>
      </c>
      <c r="C14" s="3">
        <v>0.21579999999999999</v>
      </c>
      <c r="D14" s="3">
        <v>0.21940000000000001</v>
      </c>
      <c r="E14" s="4">
        <f t="shared" si="0"/>
        <v>0.22109999999999999</v>
      </c>
      <c r="F14" s="3">
        <v>0.41549999999999998</v>
      </c>
      <c r="G14" s="3">
        <v>0.41239999999999999</v>
      </c>
      <c r="H14" s="3">
        <v>0.41839999999999999</v>
      </c>
      <c r="I14" s="4">
        <f t="shared" si="1"/>
        <v>0.41543333333333332</v>
      </c>
      <c r="J14" s="3">
        <v>0.53359999999999996</v>
      </c>
      <c r="K14" s="3">
        <v>0.53820000000000001</v>
      </c>
      <c r="L14" s="3">
        <v>0.60009999999999997</v>
      </c>
      <c r="M14" s="4">
        <f t="shared" si="2"/>
        <v>0.55730000000000002</v>
      </c>
      <c r="N14" s="3">
        <v>0.40689999999999998</v>
      </c>
      <c r="O14" s="3">
        <v>0.38819999999999999</v>
      </c>
      <c r="P14" s="3">
        <v>0.37230000000000002</v>
      </c>
      <c r="Q14" s="4">
        <f t="shared" si="3"/>
        <v>0.38913333333333333</v>
      </c>
    </row>
    <row r="15" spans="1:17" x14ac:dyDescent="0.25">
      <c r="A15" s="3">
        <v>13</v>
      </c>
      <c r="B15" s="3">
        <v>0.3584</v>
      </c>
      <c r="C15" s="3">
        <v>0.33889999999999998</v>
      </c>
      <c r="D15" s="3">
        <v>0.31780000000000003</v>
      </c>
      <c r="E15" s="4">
        <f t="shared" si="0"/>
        <v>0.3383666666666667</v>
      </c>
      <c r="F15" s="3">
        <v>0.51319999999999999</v>
      </c>
      <c r="G15" s="3">
        <v>0.50970000000000004</v>
      </c>
      <c r="H15" s="3">
        <v>0.51890000000000003</v>
      </c>
      <c r="I15" s="4">
        <f t="shared" si="1"/>
        <v>0.51393333333333324</v>
      </c>
      <c r="J15" s="3">
        <v>0.44219999999999998</v>
      </c>
      <c r="K15" s="3">
        <v>0.45040000000000002</v>
      </c>
      <c r="L15" s="3">
        <v>0.45179999999999998</v>
      </c>
      <c r="M15" s="4">
        <f t="shared" si="2"/>
        <v>0.44813333333333333</v>
      </c>
      <c r="N15" s="3">
        <v>0.20330000000000001</v>
      </c>
      <c r="O15" s="3">
        <v>0.20760000000000001</v>
      </c>
      <c r="P15" s="3">
        <v>0.2306</v>
      </c>
      <c r="Q15" s="4">
        <f t="shared" si="3"/>
        <v>0.21383333333333335</v>
      </c>
    </row>
    <row r="16" spans="1:17" x14ac:dyDescent="0.25">
      <c r="A16" s="3">
        <v>14</v>
      </c>
      <c r="B16" s="3">
        <v>0.26200000000000001</v>
      </c>
      <c r="C16" s="3">
        <v>0.2351</v>
      </c>
      <c r="D16" s="3">
        <v>0.24399999999999999</v>
      </c>
      <c r="E16" s="4">
        <f t="shared" si="0"/>
        <v>0.24703333333333333</v>
      </c>
      <c r="F16" s="3">
        <v>0.40460000000000002</v>
      </c>
      <c r="G16" s="3">
        <v>0.4093</v>
      </c>
      <c r="H16" s="3">
        <v>0.42699999999999999</v>
      </c>
      <c r="I16" s="4">
        <f t="shared" si="1"/>
        <v>0.41363333333333335</v>
      </c>
      <c r="J16" s="3">
        <v>0.34610000000000002</v>
      </c>
      <c r="K16" s="3">
        <v>0.33760000000000001</v>
      </c>
      <c r="L16" s="3">
        <v>0.34670000000000001</v>
      </c>
      <c r="M16" s="4">
        <f t="shared" si="2"/>
        <v>0.34346666666666664</v>
      </c>
      <c r="N16" s="3">
        <v>0.1971</v>
      </c>
      <c r="O16" s="3">
        <v>0.192</v>
      </c>
      <c r="P16" s="3">
        <v>0.1948</v>
      </c>
      <c r="Q16" s="4">
        <f t="shared" si="3"/>
        <v>0.19463333333333332</v>
      </c>
    </row>
    <row r="17" spans="1:17" x14ac:dyDescent="0.25">
      <c r="A17" s="3">
        <v>15</v>
      </c>
      <c r="B17" s="3">
        <v>0.31230000000000002</v>
      </c>
      <c r="C17" s="3">
        <v>0.28249999999999997</v>
      </c>
      <c r="D17" s="3">
        <v>0.27600000000000002</v>
      </c>
      <c r="E17" s="4">
        <f t="shared" si="0"/>
        <v>0.29026666666666667</v>
      </c>
      <c r="F17" s="3">
        <v>0.61399999999999999</v>
      </c>
      <c r="G17" s="3">
        <v>0.61670000000000003</v>
      </c>
      <c r="H17" s="3">
        <v>0.68579999999999997</v>
      </c>
      <c r="I17" s="4">
        <f t="shared" si="1"/>
        <v>0.63883333333333336</v>
      </c>
      <c r="J17" s="3">
        <v>0.37890000000000001</v>
      </c>
      <c r="K17" s="3">
        <v>0.39369999999999999</v>
      </c>
      <c r="L17" s="3">
        <v>0.38319999999999999</v>
      </c>
      <c r="M17" s="4">
        <f t="shared" si="2"/>
        <v>0.38526666666666665</v>
      </c>
      <c r="N17" s="3">
        <v>0.20080000000000001</v>
      </c>
      <c r="O17" s="3">
        <v>0.21679999999999999</v>
      </c>
      <c r="P17" s="3">
        <v>0.2445</v>
      </c>
      <c r="Q17" s="4">
        <f t="shared" si="3"/>
        <v>0.22069999999999998</v>
      </c>
    </row>
    <row r="18" spans="1:17" x14ac:dyDescent="0.25">
      <c r="A18" s="3">
        <v>16</v>
      </c>
      <c r="B18" s="3">
        <v>0.35809999999999997</v>
      </c>
      <c r="C18" s="3">
        <v>0.34289999999999998</v>
      </c>
      <c r="D18" s="3">
        <v>0.34</v>
      </c>
      <c r="E18" s="4">
        <f t="shared" si="0"/>
        <v>0.34699999999999998</v>
      </c>
      <c r="F18" s="3">
        <v>0.66049999999999998</v>
      </c>
      <c r="G18" s="3">
        <v>0.63649999999999995</v>
      </c>
      <c r="H18" s="3">
        <v>0.63060000000000005</v>
      </c>
      <c r="I18" s="4">
        <f t="shared" si="1"/>
        <v>0.64253333333333329</v>
      </c>
      <c r="J18" s="3">
        <v>0.35239999999999999</v>
      </c>
      <c r="K18" s="3">
        <v>0.3256</v>
      </c>
      <c r="L18" s="3">
        <v>0.3493</v>
      </c>
      <c r="M18" s="4">
        <f t="shared" si="2"/>
        <v>0.34243333333333331</v>
      </c>
      <c r="N18" s="3">
        <v>0.18840000000000001</v>
      </c>
      <c r="O18" s="3">
        <v>0.18729999999999999</v>
      </c>
      <c r="P18" s="3">
        <v>0.18559999999999999</v>
      </c>
      <c r="Q18" s="4">
        <f t="shared" si="3"/>
        <v>0.18710000000000002</v>
      </c>
    </row>
    <row r="19" spans="1:17" x14ac:dyDescent="0.25">
      <c r="A19" s="3">
        <v>17</v>
      </c>
      <c r="B19" s="3">
        <v>0.23930000000000001</v>
      </c>
      <c r="C19" s="3">
        <v>0.22270000000000001</v>
      </c>
      <c r="D19" s="3">
        <v>0.2225</v>
      </c>
      <c r="E19" s="4">
        <f t="shared" si="0"/>
        <v>0.22816666666666666</v>
      </c>
      <c r="F19" s="3">
        <v>0.31309999999999999</v>
      </c>
      <c r="G19" s="3">
        <v>0.32540000000000002</v>
      </c>
      <c r="H19" s="3">
        <v>0.30599999999999999</v>
      </c>
      <c r="I19" s="4">
        <f t="shared" si="1"/>
        <v>0.31483333333333335</v>
      </c>
      <c r="J19" s="3">
        <v>0.28689999999999999</v>
      </c>
      <c r="K19" s="3">
        <v>0.28060000000000002</v>
      </c>
      <c r="L19" s="3">
        <v>0.29370000000000002</v>
      </c>
      <c r="M19" s="4">
        <f t="shared" si="2"/>
        <v>0.28706666666666664</v>
      </c>
      <c r="N19" s="3">
        <v>0.24410000000000001</v>
      </c>
      <c r="O19" s="3">
        <v>0.23730000000000001</v>
      </c>
      <c r="P19" s="3">
        <v>0.25530000000000003</v>
      </c>
      <c r="Q19" s="4">
        <f t="shared" si="3"/>
        <v>0.24556666666666671</v>
      </c>
    </row>
    <row r="20" spans="1:17" x14ac:dyDescent="0.25">
      <c r="A20" s="3">
        <v>18</v>
      </c>
      <c r="B20" s="3">
        <v>0.2492</v>
      </c>
      <c r="C20" s="3">
        <v>0.21629999999999999</v>
      </c>
      <c r="D20" s="3">
        <v>0.21959999999999999</v>
      </c>
      <c r="E20" s="4">
        <f t="shared" si="0"/>
        <v>0.22836666666666669</v>
      </c>
      <c r="F20" s="3">
        <v>0.57169999999999999</v>
      </c>
      <c r="G20" s="3">
        <v>0.55530000000000002</v>
      </c>
      <c r="H20" s="3">
        <v>0.54179999999999995</v>
      </c>
      <c r="I20" s="4">
        <f t="shared" si="1"/>
        <v>0.55626666666666669</v>
      </c>
      <c r="J20" s="3">
        <v>0.41649999999999998</v>
      </c>
      <c r="K20" s="3">
        <v>0.40310000000000001</v>
      </c>
      <c r="L20" s="3">
        <v>0.42170000000000002</v>
      </c>
      <c r="M20" s="4">
        <f t="shared" si="2"/>
        <v>0.41376666666666667</v>
      </c>
      <c r="N20" s="3">
        <v>0.26829999999999998</v>
      </c>
      <c r="O20" s="3">
        <v>0.28449999999999998</v>
      </c>
      <c r="P20" s="3">
        <v>0.28849999999999998</v>
      </c>
      <c r="Q20" s="4">
        <f t="shared" si="3"/>
        <v>0.28043333333333331</v>
      </c>
    </row>
    <row r="21" spans="1:17" x14ac:dyDescent="0.25">
      <c r="A21" s="3">
        <v>19</v>
      </c>
      <c r="B21" s="3">
        <v>0.40989999999999999</v>
      </c>
      <c r="C21" s="3">
        <v>0.38450000000000001</v>
      </c>
      <c r="D21" s="3">
        <v>0.38290000000000002</v>
      </c>
      <c r="E21" s="4">
        <f t="shared" si="0"/>
        <v>0.39243333333333336</v>
      </c>
      <c r="F21" s="3">
        <v>0.66249999999999998</v>
      </c>
      <c r="G21" s="3">
        <v>0.64059999999999995</v>
      </c>
      <c r="H21" s="3">
        <v>0.61040000000000005</v>
      </c>
      <c r="I21" s="4">
        <f t="shared" si="1"/>
        <v>0.63783333333333336</v>
      </c>
      <c r="J21" s="3">
        <v>0.45119999999999999</v>
      </c>
      <c r="K21" s="3">
        <v>0.40570000000000001</v>
      </c>
      <c r="L21" s="3">
        <v>0.44269999999999998</v>
      </c>
      <c r="M21" s="4">
        <f t="shared" si="2"/>
        <v>0.43319999999999997</v>
      </c>
      <c r="N21" s="3">
        <v>0.19800000000000001</v>
      </c>
      <c r="O21" s="3">
        <v>0.21540000000000001</v>
      </c>
      <c r="P21" s="3">
        <v>0.20330000000000001</v>
      </c>
      <c r="Q21" s="4">
        <f t="shared" si="3"/>
        <v>0.20556666666666668</v>
      </c>
    </row>
    <row r="22" spans="1:17" x14ac:dyDescent="0.25">
      <c r="A22" s="3">
        <v>20</v>
      </c>
      <c r="B22" s="3">
        <v>0.28270000000000001</v>
      </c>
      <c r="C22" s="3">
        <v>0.26040000000000002</v>
      </c>
      <c r="D22" s="3">
        <v>0.26219999999999999</v>
      </c>
      <c r="E22" s="4">
        <f t="shared" si="0"/>
        <v>0.26843333333333336</v>
      </c>
      <c r="F22" s="3">
        <v>0.3518</v>
      </c>
      <c r="G22" s="3">
        <v>0.33829999999999999</v>
      </c>
      <c r="H22" s="3">
        <v>0.3276</v>
      </c>
      <c r="I22" s="4">
        <f t="shared" si="1"/>
        <v>0.33923333333333333</v>
      </c>
      <c r="J22" s="3">
        <v>0.28470000000000001</v>
      </c>
      <c r="K22" s="3">
        <v>0.29720000000000002</v>
      </c>
      <c r="L22" s="3">
        <v>0.28389999999999999</v>
      </c>
      <c r="M22" s="4">
        <f t="shared" si="2"/>
        <v>0.28860000000000002</v>
      </c>
      <c r="N22" s="3">
        <v>0.18729999999999999</v>
      </c>
      <c r="O22" s="3">
        <v>0.1943</v>
      </c>
      <c r="P22" s="3">
        <v>0.1943</v>
      </c>
      <c r="Q22" s="4">
        <f t="shared" si="3"/>
        <v>0.19196666666666665</v>
      </c>
    </row>
    <row r="23" spans="1:17" x14ac:dyDescent="0.25">
      <c r="A23" s="3">
        <v>21</v>
      </c>
      <c r="B23" s="3">
        <v>0.51590000000000003</v>
      </c>
      <c r="C23" s="3">
        <v>0.46360000000000001</v>
      </c>
      <c r="D23" s="3">
        <v>0.46300000000000002</v>
      </c>
      <c r="E23" s="4">
        <f t="shared" si="0"/>
        <v>0.48083333333333339</v>
      </c>
      <c r="F23" s="3">
        <v>0.65290000000000004</v>
      </c>
      <c r="G23" s="3">
        <v>0.61029999999999995</v>
      </c>
      <c r="H23" s="3">
        <v>0.58560000000000001</v>
      </c>
      <c r="I23" s="4">
        <f t="shared" si="1"/>
        <v>0.61626666666666663</v>
      </c>
      <c r="J23" s="3">
        <v>0.64080000000000004</v>
      </c>
      <c r="K23" s="3">
        <v>0.65049999999999997</v>
      </c>
      <c r="L23" s="3">
        <v>0.6381</v>
      </c>
      <c r="M23" s="4">
        <f t="shared" si="2"/>
        <v>0.64313333333333345</v>
      </c>
      <c r="N23" s="3">
        <v>0.41920000000000002</v>
      </c>
      <c r="O23" s="3">
        <v>0.40329999999999999</v>
      </c>
      <c r="P23" s="3">
        <v>0.4163</v>
      </c>
      <c r="Q23" s="4">
        <f t="shared" si="3"/>
        <v>0.41293333333333332</v>
      </c>
    </row>
    <row r="24" spans="1:17" x14ac:dyDescent="0.25">
      <c r="A24" s="3">
        <v>22</v>
      </c>
      <c r="B24" s="3">
        <v>0.52800000000000002</v>
      </c>
      <c r="C24" s="3">
        <v>0.45710000000000001</v>
      </c>
      <c r="D24" s="3">
        <v>0.45929999999999999</v>
      </c>
      <c r="E24" s="4">
        <f t="shared" si="0"/>
        <v>0.48146666666666671</v>
      </c>
      <c r="F24" s="3">
        <v>0.5474</v>
      </c>
      <c r="G24" s="3">
        <v>0.48099999999999998</v>
      </c>
      <c r="H24" s="3">
        <v>0.49120000000000003</v>
      </c>
      <c r="I24" s="4">
        <f t="shared" si="1"/>
        <v>0.50653333333333339</v>
      </c>
      <c r="J24" s="3">
        <v>0.61360000000000003</v>
      </c>
      <c r="K24" s="3">
        <v>0.59889999999999999</v>
      </c>
      <c r="L24" s="3">
        <v>0.60860000000000003</v>
      </c>
      <c r="M24" s="4">
        <f t="shared" si="2"/>
        <v>0.60703333333333331</v>
      </c>
      <c r="N24" s="3">
        <v>0.36699999999999999</v>
      </c>
      <c r="O24" s="3">
        <v>0.35809999999999997</v>
      </c>
      <c r="P24" s="3">
        <v>0.36349999999999999</v>
      </c>
      <c r="Q24" s="4">
        <f t="shared" si="3"/>
        <v>0.36286666666666667</v>
      </c>
    </row>
    <row r="25" spans="1:17" x14ac:dyDescent="0.25">
      <c r="A25" s="3">
        <v>23</v>
      </c>
      <c r="B25" s="3">
        <v>0.26619999999999999</v>
      </c>
      <c r="C25" s="3">
        <v>0.2462</v>
      </c>
      <c r="D25" s="3">
        <v>0.25480000000000003</v>
      </c>
      <c r="E25" s="4">
        <f t="shared" si="0"/>
        <v>0.25573333333333331</v>
      </c>
      <c r="F25" s="3">
        <v>0.53510000000000002</v>
      </c>
      <c r="G25" s="3">
        <v>0.53169999999999995</v>
      </c>
      <c r="H25" s="3">
        <v>0.51800000000000002</v>
      </c>
      <c r="I25" s="4">
        <f t="shared" si="1"/>
        <v>0.52826666666666666</v>
      </c>
      <c r="J25" s="3">
        <v>0.50880000000000003</v>
      </c>
      <c r="K25" s="3">
        <v>0.50800000000000001</v>
      </c>
      <c r="L25" s="3">
        <v>0.52459999999999996</v>
      </c>
      <c r="M25" s="4">
        <f t="shared" si="2"/>
        <v>0.51379999999999992</v>
      </c>
      <c r="N25" s="3">
        <v>0.3362</v>
      </c>
      <c r="O25" s="3">
        <v>0.31680000000000003</v>
      </c>
      <c r="P25" s="3">
        <v>0.32619999999999999</v>
      </c>
      <c r="Q25" s="4">
        <f t="shared" si="3"/>
        <v>0.32640000000000002</v>
      </c>
    </row>
    <row r="26" spans="1:17" x14ac:dyDescent="0.25">
      <c r="A26" s="3">
        <v>24</v>
      </c>
      <c r="B26" s="3">
        <v>0.23380000000000001</v>
      </c>
      <c r="C26" s="3">
        <v>0.2374</v>
      </c>
      <c r="D26" s="3">
        <v>0.21629999999999999</v>
      </c>
      <c r="E26" s="4">
        <f t="shared" si="0"/>
        <v>0.22916666666666666</v>
      </c>
      <c r="F26" s="3">
        <v>0.50139999999999996</v>
      </c>
      <c r="G26" s="3">
        <v>0.47120000000000001</v>
      </c>
      <c r="H26" s="3">
        <v>0.47449999999999998</v>
      </c>
      <c r="I26" s="4">
        <f t="shared" si="1"/>
        <v>0.48236666666666661</v>
      </c>
      <c r="J26" s="3">
        <v>0.34670000000000001</v>
      </c>
      <c r="K26" s="3">
        <v>0.34649999999999997</v>
      </c>
      <c r="L26" s="3">
        <v>0.35539999999999999</v>
      </c>
      <c r="M26" s="4">
        <f t="shared" si="2"/>
        <v>0.34953333333333331</v>
      </c>
      <c r="N26" s="3">
        <v>0.28320000000000001</v>
      </c>
      <c r="O26" s="3">
        <v>0.2727</v>
      </c>
      <c r="P26" s="3">
        <v>0.28939999999999999</v>
      </c>
      <c r="Q26" s="4">
        <f t="shared" si="3"/>
        <v>0.28176666666666667</v>
      </c>
    </row>
    <row r="27" spans="1:17" x14ac:dyDescent="0.25">
      <c r="A27" s="3">
        <v>25</v>
      </c>
      <c r="B27" s="3">
        <v>0.19</v>
      </c>
      <c r="C27" s="3">
        <v>0.17069999999999999</v>
      </c>
      <c r="D27" s="3">
        <v>0.16600000000000001</v>
      </c>
      <c r="E27" s="4">
        <f t="shared" si="0"/>
        <v>0.17556666666666668</v>
      </c>
      <c r="F27" s="3">
        <v>0.2787</v>
      </c>
      <c r="G27" s="3">
        <v>0.29670000000000002</v>
      </c>
      <c r="H27" s="3">
        <v>0.28289999999999998</v>
      </c>
      <c r="I27" s="4">
        <f t="shared" si="1"/>
        <v>0.28610000000000002</v>
      </c>
      <c r="J27" s="3">
        <v>0.218</v>
      </c>
      <c r="K27" s="3">
        <v>0.20150000000000001</v>
      </c>
      <c r="L27" s="3">
        <v>0.20610000000000001</v>
      </c>
      <c r="M27" s="4">
        <f t="shared" si="2"/>
        <v>0.20853333333333332</v>
      </c>
      <c r="N27" s="3">
        <v>0.1376</v>
      </c>
      <c r="O27" s="3">
        <v>0.14649999999999999</v>
      </c>
      <c r="P27" s="3">
        <v>0.14860000000000001</v>
      </c>
      <c r="Q27" s="4">
        <f t="shared" si="3"/>
        <v>0.14423333333333335</v>
      </c>
    </row>
    <row r="28" spans="1:17" x14ac:dyDescent="0.25">
      <c r="A28" s="3">
        <v>26</v>
      </c>
      <c r="B28" s="3">
        <v>0.32169999999999999</v>
      </c>
      <c r="C28" s="3">
        <v>0.31159999999999999</v>
      </c>
      <c r="D28" s="3">
        <v>0.30370000000000003</v>
      </c>
      <c r="E28" s="4">
        <f t="shared" si="0"/>
        <v>0.31233333333333335</v>
      </c>
      <c r="F28" s="3">
        <v>0.59209999999999996</v>
      </c>
      <c r="G28" s="3">
        <v>0.57950000000000002</v>
      </c>
      <c r="H28" s="3">
        <v>0.56679999999999997</v>
      </c>
      <c r="I28" s="4">
        <f t="shared" si="1"/>
        <v>0.57946666666666669</v>
      </c>
      <c r="J28" s="3">
        <v>0.52370000000000005</v>
      </c>
      <c r="K28" s="3">
        <v>0.51849999999999996</v>
      </c>
      <c r="L28" s="3">
        <v>0.52859999999999996</v>
      </c>
      <c r="M28" s="4">
        <f t="shared" si="2"/>
        <v>0.52359999999999995</v>
      </c>
      <c r="N28" s="3">
        <v>0.28960000000000002</v>
      </c>
      <c r="O28" s="3">
        <v>0.31230000000000002</v>
      </c>
      <c r="P28" s="3">
        <v>0.30719999999999997</v>
      </c>
      <c r="Q28" s="4">
        <f t="shared" si="3"/>
        <v>0.30303333333333332</v>
      </c>
    </row>
    <row r="29" spans="1:17" x14ac:dyDescent="0.25">
      <c r="A29" s="3">
        <v>27</v>
      </c>
      <c r="B29" s="3">
        <v>0.23469999999999999</v>
      </c>
      <c r="C29" s="3">
        <v>0.22969999999999999</v>
      </c>
      <c r="D29" s="3">
        <v>0.20680000000000001</v>
      </c>
      <c r="E29" s="4">
        <f t="shared" si="0"/>
        <v>0.22373333333333334</v>
      </c>
      <c r="F29" s="3">
        <v>0.35410000000000003</v>
      </c>
      <c r="G29" s="3">
        <v>0.35639999999999999</v>
      </c>
      <c r="H29" s="3">
        <v>0.33850000000000002</v>
      </c>
      <c r="I29" s="4">
        <f t="shared" si="1"/>
        <v>0.34966666666666663</v>
      </c>
      <c r="J29" s="3">
        <v>0.49390000000000001</v>
      </c>
      <c r="K29" s="3">
        <v>0.48649999999999999</v>
      </c>
      <c r="L29" s="3">
        <v>0.45590000000000003</v>
      </c>
      <c r="M29" s="4">
        <f t="shared" si="2"/>
        <v>0.47876666666666662</v>
      </c>
      <c r="N29" s="3">
        <v>0.32250000000000001</v>
      </c>
      <c r="O29" s="3">
        <v>0.27479999999999999</v>
      </c>
      <c r="P29" s="3">
        <v>0.3301</v>
      </c>
      <c r="Q29" s="4">
        <f t="shared" si="3"/>
        <v>0.30913333333333332</v>
      </c>
    </row>
    <row r="30" spans="1:17" x14ac:dyDescent="0.25">
      <c r="A30" s="3">
        <v>28</v>
      </c>
      <c r="B30" s="3">
        <v>0.26500000000000001</v>
      </c>
      <c r="C30" s="3">
        <v>0.23430000000000001</v>
      </c>
      <c r="D30" s="3">
        <v>0.22650000000000001</v>
      </c>
      <c r="E30" s="4">
        <f t="shared" si="0"/>
        <v>0.24193333333333333</v>
      </c>
      <c r="F30" s="3">
        <v>0.379</v>
      </c>
      <c r="G30" s="3">
        <v>0.36509999999999998</v>
      </c>
      <c r="H30" s="3">
        <v>0.36770000000000003</v>
      </c>
      <c r="I30" s="4">
        <f t="shared" si="1"/>
        <v>0.37060000000000004</v>
      </c>
      <c r="J30" s="3">
        <v>0.57179999999999997</v>
      </c>
      <c r="K30" s="3">
        <v>0.61660000000000004</v>
      </c>
      <c r="L30" s="3">
        <v>0.54910000000000003</v>
      </c>
      <c r="M30" s="4">
        <f t="shared" si="2"/>
        <v>0.57916666666666672</v>
      </c>
      <c r="N30" s="3">
        <v>0.3639</v>
      </c>
      <c r="O30" s="3">
        <v>0.33329999999999999</v>
      </c>
      <c r="P30" s="3">
        <v>0.38650000000000001</v>
      </c>
      <c r="Q30" s="4">
        <f t="shared" si="3"/>
        <v>0.36123333333333335</v>
      </c>
    </row>
    <row r="31" spans="1:17" x14ac:dyDescent="0.25">
      <c r="A31" s="3">
        <v>29</v>
      </c>
      <c r="B31" s="3">
        <v>0.2452</v>
      </c>
      <c r="C31" s="3">
        <v>0.20849999999999999</v>
      </c>
      <c r="D31" s="3">
        <v>0.22450000000000001</v>
      </c>
      <c r="E31" s="4">
        <f t="shared" si="0"/>
        <v>0.22606666666666667</v>
      </c>
      <c r="F31" s="3">
        <v>0.47420000000000001</v>
      </c>
      <c r="G31" s="3">
        <v>0.46460000000000001</v>
      </c>
      <c r="H31" s="3">
        <v>0.42770000000000002</v>
      </c>
      <c r="I31" s="4">
        <f t="shared" si="1"/>
        <v>0.45550000000000002</v>
      </c>
      <c r="J31" s="3">
        <v>0.27689999999999998</v>
      </c>
      <c r="K31" s="3">
        <v>0.26900000000000002</v>
      </c>
      <c r="L31" s="3">
        <v>0.27660000000000001</v>
      </c>
      <c r="M31" s="4">
        <f t="shared" si="2"/>
        <v>0.27416666666666667</v>
      </c>
      <c r="N31" s="3">
        <v>0.2661</v>
      </c>
      <c r="O31" s="3">
        <v>0.26800000000000002</v>
      </c>
      <c r="P31" s="3">
        <v>0.28970000000000001</v>
      </c>
      <c r="Q31" s="4">
        <f t="shared" si="3"/>
        <v>0.27460000000000001</v>
      </c>
    </row>
    <row r="32" spans="1:17" x14ac:dyDescent="0.25">
      <c r="A32" s="3">
        <v>30</v>
      </c>
      <c r="B32" s="3">
        <v>0.43969999999999998</v>
      </c>
      <c r="C32" s="3">
        <v>0.39279999999999998</v>
      </c>
      <c r="D32" s="3">
        <v>0.42549999999999999</v>
      </c>
      <c r="E32" s="4">
        <f t="shared" si="0"/>
        <v>0.41933333333333334</v>
      </c>
      <c r="F32" s="3">
        <v>0.81120000000000003</v>
      </c>
      <c r="G32" s="3">
        <v>0.73040000000000005</v>
      </c>
      <c r="H32" s="3">
        <v>0.68700000000000006</v>
      </c>
      <c r="I32" s="4">
        <f t="shared" si="1"/>
        <v>0.74286666666666668</v>
      </c>
      <c r="J32" s="3">
        <v>0.54149999999999998</v>
      </c>
      <c r="K32" s="3">
        <v>0.49830000000000002</v>
      </c>
      <c r="L32" s="3">
        <v>0.49209999999999998</v>
      </c>
      <c r="M32" s="4">
        <f t="shared" si="2"/>
        <v>0.51063333333333338</v>
      </c>
      <c r="N32" s="3">
        <v>0.27400000000000002</v>
      </c>
      <c r="O32" s="3">
        <v>0.26219999999999999</v>
      </c>
      <c r="P32" s="3">
        <v>0.29459999999999997</v>
      </c>
      <c r="Q32" s="4">
        <f t="shared" si="3"/>
        <v>0.27693333333333331</v>
      </c>
    </row>
    <row r="33" spans="1:17" x14ac:dyDescent="0.25">
      <c r="A33" s="3">
        <v>31</v>
      </c>
      <c r="B33" s="3">
        <v>0.22509999999999999</v>
      </c>
      <c r="C33" s="3">
        <v>0.186</v>
      </c>
      <c r="D33" s="3">
        <v>0.18110000000000001</v>
      </c>
      <c r="E33" s="4">
        <f t="shared" si="0"/>
        <v>0.19740000000000002</v>
      </c>
      <c r="F33" s="3">
        <v>0.39510000000000001</v>
      </c>
      <c r="G33" s="3">
        <v>0.37</v>
      </c>
      <c r="H33" s="3">
        <v>0.37690000000000001</v>
      </c>
      <c r="I33" s="4">
        <f t="shared" si="1"/>
        <v>0.38066666666666665</v>
      </c>
      <c r="J33" s="3">
        <v>0.26550000000000001</v>
      </c>
      <c r="K33" s="3">
        <v>0.26850000000000002</v>
      </c>
      <c r="L33" s="3">
        <v>0.26869999999999999</v>
      </c>
      <c r="M33" s="4">
        <f t="shared" si="2"/>
        <v>0.26756666666666667</v>
      </c>
      <c r="N33" s="3">
        <v>0.17710000000000001</v>
      </c>
      <c r="O33" s="3">
        <v>0.17100000000000001</v>
      </c>
      <c r="P33" s="3">
        <v>0.1782</v>
      </c>
      <c r="Q33" s="4">
        <f t="shared" si="3"/>
        <v>0.17543333333333333</v>
      </c>
    </row>
    <row r="34" spans="1:17" x14ac:dyDescent="0.25">
      <c r="A34" s="3">
        <v>32</v>
      </c>
      <c r="B34" s="3">
        <v>0.2276</v>
      </c>
      <c r="C34" s="3">
        <v>0.22720000000000001</v>
      </c>
      <c r="D34" s="3">
        <v>0.20580000000000001</v>
      </c>
      <c r="E34" s="4">
        <f t="shared" si="0"/>
        <v>0.22019999999999998</v>
      </c>
      <c r="F34" s="3">
        <v>0.33450000000000002</v>
      </c>
      <c r="G34" s="3">
        <v>0.2918</v>
      </c>
      <c r="H34" s="3">
        <v>0.29770000000000002</v>
      </c>
      <c r="I34" s="4">
        <f t="shared" si="1"/>
        <v>0.30800000000000005</v>
      </c>
      <c r="J34" s="3">
        <v>0.72070000000000001</v>
      </c>
      <c r="K34" s="3">
        <v>0.68789999999999996</v>
      </c>
      <c r="L34" s="3">
        <v>0.70320000000000005</v>
      </c>
      <c r="M34" s="4">
        <f t="shared" si="2"/>
        <v>0.70393333333333319</v>
      </c>
      <c r="N34" s="3">
        <v>0.5111</v>
      </c>
      <c r="O34" s="3">
        <v>0.45090000000000002</v>
      </c>
      <c r="P34" s="3">
        <v>0.46839999999999998</v>
      </c>
      <c r="Q34" s="4">
        <f t="shared" si="3"/>
        <v>0.47679999999999995</v>
      </c>
    </row>
    <row r="35" spans="1:17" x14ac:dyDescent="0.25">
      <c r="A35" s="3">
        <v>33</v>
      </c>
      <c r="B35" s="1">
        <v>0.3841</v>
      </c>
      <c r="C35" s="1">
        <v>0.3871</v>
      </c>
      <c r="D35" s="1">
        <v>0.35570000000000002</v>
      </c>
      <c r="E35" s="4">
        <f t="shared" si="0"/>
        <v>0.37563333333333332</v>
      </c>
      <c r="F35" s="1">
        <v>0.57469999999999999</v>
      </c>
      <c r="G35" s="1">
        <v>0.56040000000000001</v>
      </c>
      <c r="H35" s="1">
        <v>0.52690000000000003</v>
      </c>
      <c r="I35" s="4">
        <f t="shared" si="1"/>
        <v>0.55399999999999994</v>
      </c>
      <c r="J35" s="1">
        <v>0.45939999999999998</v>
      </c>
      <c r="K35" s="1">
        <v>0.43180000000000002</v>
      </c>
      <c r="L35" s="1">
        <v>0.4254</v>
      </c>
      <c r="M35" s="4">
        <f t="shared" si="2"/>
        <v>0.43886666666666668</v>
      </c>
      <c r="N35" s="1">
        <v>0.4365</v>
      </c>
      <c r="O35" s="1">
        <v>0.3523</v>
      </c>
      <c r="P35" s="1">
        <v>0.33979999999999999</v>
      </c>
      <c r="Q35" s="4">
        <f t="shared" si="3"/>
        <v>0.37620000000000003</v>
      </c>
    </row>
    <row r="36" spans="1:17" x14ac:dyDescent="0.25">
      <c r="A36" s="3">
        <v>34</v>
      </c>
      <c r="B36" s="1">
        <v>0.52529999999999999</v>
      </c>
      <c r="C36" s="1">
        <v>0.4496</v>
      </c>
      <c r="D36" s="1">
        <v>0.44569999999999999</v>
      </c>
      <c r="E36" s="4">
        <f t="shared" si="0"/>
        <v>0.47353333333333331</v>
      </c>
      <c r="F36" s="1">
        <v>0.6946</v>
      </c>
      <c r="G36" s="1">
        <v>0.6885</v>
      </c>
      <c r="H36" s="1">
        <v>0.66679999999999995</v>
      </c>
      <c r="I36" s="4">
        <f t="shared" si="1"/>
        <v>0.68330000000000002</v>
      </c>
      <c r="J36" s="1">
        <v>0.70730000000000004</v>
      </c>
      <c r="K36" s="1">
        <v>0.70250000000000001</v>
      </c>
      <c r="L36" s="1">
        <v>0.68510000000000004</v>
      </c>
      <c r="M36" s="4">
        <f t="shared" si="2"/>
        <v>0.69830000000000003</v>
      </c>
      <c r="N36" s="1">
        <v>0.34589999999999999</v>
      </c>
      <c r="O36" s="1">
        <v>0.34820000000000001</v>
      </c>
      <c r="P36" s="1">
        <v>0.41539999999999999</v>
      </c>
      <c r="Q36" s="4">
        <f t="shared" si="3"/>
        <v>0.36983333333333329</v>
      </c>
    </row>
    <row r="37" spans="1:17" x14ac:dyDescent="0.25">
      <c r="A37" s="3">
        <v>35</v>
      </c>
      <c r="B37" s="1">
        <v>0.30890000000000001</v>
      </c>
      <c r="C37" s="1">
        <v>0.27850000000000003</v>
      </c>
      <c r="D37" s="1">
        <v>0.29380000000000001</v>
      </c>
      <c r="E37" s="4">
        <f t="shared" si="0"/>
        <v>0.29373333333333335</v>
      </c>
      <c r="F37" s="1">
        <v>0.47439999999999999</v>
      </c>
      <c r="G37" s="1">
        <v>0.43099999999999999</v>
      </c>
      <c r="H37" s="1">
        <v>0.41539999999999999</v>
      </c>
      <c r="I37" s="4">
        <f t="shared" si="1"/>
        <v>0.44026666666666664</v>
      </c>
      <c r="J37" s="1">
        <v>0.65459999999999996</v>
      </c>
      <c r="K37" s="1">
        <v>0.64570000000000005</v>
      </c>
      <c r="L37" s="1">
        <v>0.66810000000000003</v>
      </c>
      <c r="M37" s="4">
        <f t="shared" si="2"/>
        <v>0.65613333333333335</v>
      </c>
      <c r="N37" s="1">
        <v>0.56879999999999997</v>
      </c>
      <c r="O37" s="1">
        <v>0.5484</v>
      </c>
      <c r="P37" s="1">
        <v>0.59919999999999995</v>
      </c>
      <c r="Q37" s="4">
        <f t="shared" si="3"/>
        <v>0.57213333333333327</v>
      </c>
    </row>
    <row r="38" spans="1:17" x14ac:dyDescent="0.25">
      <c r="A38" s="3">
        <v>36</v>
      </c>
      <c r="B38" s="1">
        <v>0.1575</v>
      </c>
      <c r="C38" s="1">
        <v>0.1522</v>
      </c>
      <c r="D38" s="1">
        <v>0.1573</v>
      </c>
      <c r="E38" s="4">
        <f t="shared" si="0"/>
        <v>0.15566666666666665</v>
      </c>
      <c r="F38" s="1">
        <v>0.24490000000000001</v>
      </c>
      <c r="G38" s="1">
        <v>0.23930000000000001</v>
      </c>
      <c r="H38" s="1">
        <v>0.23599999999999999</v>
      </c>
      <c r="I38" s="4">
        <f t="shared" si="1"/>
        <v>0.24006666666666665</v>
      </c>
      <c r="J38" s="1">
        <v>0.57469999999999999</v>
      </c>
      <c r="K38" s="1">
        <v>0.58779999999999999</v>
      </c>
      <c r="L38" s="1">
        <v>0.58950000000000002</v>
      </c>
      <c r="M38" s="4">
        <f t="shared" si="2"/>
        <v>0.58400000000000007</v>
      </c>
      <c r="N38" s="1">
        <v>0.48730000000000001</v>
      </c>
      <c r="O38" s="1">
        <v>0.49049999999999999</v>
      </c>
      <c r="P38" s="1">
        <v>0.52490000000000003</v>
      </c>
      <c r="Q38" s="4">
        <f t="shared" si="3"/>
        <v>0.50090000000000001</v>
      </c>
    </row>
    <row r="39" spans="1:17" x14ac:dyDescent="0.25">
      <c r="A39" s="3">
        <v>37</v>
      </c>
      <c r="B39" s="1">
        <v>0.2787</v>
      </c>
      <c r="C39" s="1">
        <v>0.26640000000000003</v>
      </c>
      <c r="D39" s="1">
        <v>0.25380000000000003</v>
      </c>
      <c r="E39" s="4">
        <f t="shared" si="0"/>
        <v>0.26630000000000004</v>
      </c>
      <c r="F39" s="1">
        <v>0.34689999999999999</v>
      </c>
      <c r="G39" s="1">
        <v>0.35410000000000003</v>
      </c>
      <c r="H39" s="1">
        <v>0.34470000000000001</v>
      </c>
      <c r="I39" s="4">
        <f t="shared" si="1"/>
        <v>0.34856666666666669</v>
      </c>
      <c r="J39" s="1">
        <v>0.2868</v>
      </c>
      <c r="K39" s="1">
        <v>0.28050000000000003</v>
      </c>
      <c r="L39" s="1">
        <v>0.27839999999999998</v>
      </c>
      <c r="M39" s="4">
        <f t="shared" si="2"/>
        <v>0.28189999999999998</v>
      </c>
      <c r="N39" s="1">
        <v>0.1953</v>
      </c>
      <c r="O39" s="1">
        <v>0.19409999999999999</v>
      </c>
      <c r="P39" s="1">
        <v>0.19550000000000001</v>
      </c>
      <c r="Q39" s="4">
        <f t="shared" si="3"/>
        <v>0.19496666666666665</v>
      </c>
    </row>
    <row r="40" spans="1:17" x14ac:dyDescent="0.25">
      <c r="A40" s="3">
        <v>38</v>
      </c>
      <c r="B40" s="1">
        <v>0.28439999999999999</v>
      </c>
      <c r="C40" s="1">
        <v>0.25380000000000003</v>
      </c>
      <c r="D40" s="1">
        <v>0.2601</v>
      </c>
      <c r="E40" s="4">
        <f t="shared" si="0"/>
        <v>0.2661</v>
      </c>
      <c r="F40" s="1">
        <v>0.53749999999999998</v>
      </c>
      <c r="G40" s="1">
        <v>0.51290000000000002</v>
      </c>
      <c r="H40" s="1">
        <v>0.4758</v>
      </c>
      <c r="I40" s="4">
        <f t="shared" si="1"/>
        <v>0.50873333333333337</v>
      </c>
      <c r="J40" s="1">
        <v>0.38</v>
      </c>
      <c r="K40" s="1">
        <v>0.3831</v>
      </c>
      <c r="L40" s="1">
        <v>0.375</v>
      </c>
      <c r="M40" s="4">
        <f t="shared" si="2"/>
        <v>0.37936666666666669</v>
      </c>
      <c r="N40" s="1">
        <v>0.2661</v>
      </c>
      <c r="O40" s="1">
        <v>0.25679999999999997</v>
      </c>
      <c r="P40" s="1">
        <v>0.25640000000000002</v>
      </c>
      <c r="Q40" s="4">
        <f t="shared" si="3"/>
        <v>0.25976666666666665</v>
      </c>
    </row>
    <row r="41" spans="1:17" x14ac:dyDescent="0.25">
      <c r="A41" s="3">
        <v>39</v>
      </c>
      <c r="B41" s="1">
        <v>0.56769999999999998</v>
      </c>
      <c r="C41" s="1">
        <v>0.52669999999999995</v>
      </c>
      <c r="D41" s="1">
        <v>0.50839999999999996</v>
      </c>
      <c r="E41" s="4">
        <f t="shared" si="0"/>
        <v>0.53426666666666656</v>
      </c>
      <c r="F41" s="1">
        <v>0.67420000000000002</v>
      </c>
      <c r="G41" s="1">
        <v>0.71</v>
      </c>
      <c r="H41" s="1">
        <v>0.6835</v>
      </c>
      <c r="I41" s="4">
        <f t="shared" si="1"/>
        <v>0.68923333333333325</v>
      </c>
      <c r="J41" s="1">
        <v>0.80230000000000001</v>
      </c>
      <c r="K41" s="1">
        <v>0.84</v>
      </c>
      <c r="L41" s="1">
        <v>0.80710000000000004</v>
      </c>
      <c r="M41" s="4">
        <f t="shared" si="2"/>
        <v>0.81646666666666678</v>
      </c>
      <c r="N41" s="1">
        <v>0.45889999999999997</v>
      </c>
      <c r="O41" s="1">
        <v>0.46739999999999998</v>
      </c>
      <c r="P41" s="1">
        <v>0.45279999999999998</v>
      </c>
      <c r="Q41" s="4">
        <f t="shared" si="3"/>
        <v>0.45969999999999994</v>
      </c>
    </row>
    <row r="42" spans="1:17" x14ac:dyDescent="0.25">
      <c r="A42" s="3">
        <v>40</v>
      </c>
      <c r="B42" s="1">
        <v>0.32829999999999998</v>
      </c>
      <c r="C42" s="1">
        <v>0.30709999999999998</v>
      </c>
      <c r="D42" s="1">
        <v>0.32869999999999999</v>
      </c>
      <c r="E42" s="4">
        <f t="shared" si="0"/>
        <v>0.32136666666666663</v>
      </c>
      <c r="F42" s="1">
        <v>0.53739999999999999</v>
      </c>
      <c r="G42" s="1">
        <v>0.53610000000000002</v>
      </c>
      <c r="H42" s="1">
        <v>0.53900000000000003</v>
      </c>
      <c r="I42" s="4">
        <f t="shared" si="1"/>
        <v>0.53750000000000009</v>
      </c>
      <c r="J42" s="1">
        <v>0.70430000000000004</v>
      </c>
      <c r="K42" s="1">
        <v>0.71089999999999998</v>
      </c>
      <c r="L42" s="1">
        <v>0.66839999999999999</v>
      </c>
      <c r="M42" s="4">
        <f t="shared" si="2"/>
        <v>0.69453333333333334</v>
      </c>
      <c r="N42" s="1">
        <v>0.61099999999999999</v>
      </c>
      <c r="O42" s="1">
        <v>0.61439999999999995</v>
      </c>
      <c r="P42" s="1">
        <v>0.60129999999999995</v>
      </c>
      <c r="Q42" s="4">
        <f t="shared" si="3"/>
        <v>0.6089</v>
      </c>
    </row>
    <row r="43" spans="1:17" x14ac:dyDescent="0.25">
      <c r="A43" s="3">
        <v>41</v>
      </c>
      <c r="B43" s="1">
        <v>0.3488</v>
      </c>
      <c r="C43" s="1">
        <v>0.31369999999999998</v>
      </c>
      <c r="D43" s="1">
        <v>0.32090000000000002</v>
      </c>
      <c r="E43" s="4">
        <f t="shared" si="0"/>
        <v>0.32780000000000004</v>
      </c>
      <c r="F43" s="1">
        <v>0.52600000000000002</v>
      </c>
      <c r="G43" s="1">
        <v>0.4904</v>
      </c>
      <c r="H43" s="1">
        <v>0.48559999999999998</v>
      </c>
      <c r="I43" s="4">
        <f t="shared" si="1"/>
        <v>0.5006666666666667</v>
      </c>
      <c r="J43" s="1">
        <v>0.38059999999999999</v>
      </c>
      <c r="K43" s="1">
        <v>0.37019999999999997</v>
      </c>
      <c r="L43" s="1">
        <v>0.3659</v>
      </c>
      <c r="M43" s="4">
        <f t="shared" si="2"/>
        <v>0.37223333333333325</v>
      </c>
      <c r="N43" s="1">
        <v>0.24709999999999999</v>
      </c>
      <c r="O43" s="1">
        <v>0.25559999999999999</v>
      </c>
      <c r="P43" s="1">
        <v>0.2457</v>
      </c>
      <c r="Q43" s="4">
        <f t="shared" si="3"/>
        <v>0.24946666666666664</v>
      </c>
    </row>
    <row r="44" spans="1:17" x14ac:dyDescent="0.25">
      <c r="A44" s="3">
        <v>42</v>
      </c>
      <c r="B44" s="1">
        <v>0.2555</v>
      </c>
      <c r="C44" s="1">
        <v>0.2288</v>
      </c>
      <c r="D44" s="1">
        <v>0.2263</v>
      </c>
      <c r="E44" s="4">
        <f t="shared" si="0"/>
        <v>0.23686666666666667</v>
      </c>
      <c r="F44" s="1">
        <v>0.44729999999999998</v>
      </c>
      <c r="G44" s="1">
        <v>0.43759999999999999</v>
      </c>
      <c r="H44" s="1">
        <v>0.40260000000000001</v>
      </c>
      <c r="I44" s="4">
        <f t="shared" si="1"/>
        <v>0.4291666666666667</v>
      </c>
      <c r="J44" s="1">
        <v>0.37619999999999998</v>
      </c>
      <c r="K44" s="1">
        <v>0.34499999999999997</v>
      </c>
      <c r="L44" s="1">
        <v>0.3427</v>
      </c>
      <c r="M44" s="4">
        <f t="shared" si="2"/>
        <v>0.3546333333333333</v>
      </c>
      <c r="N44" s="1">
        <v>0.37969999999999998</v>
      </c>
      <c r="O44" s="1">
        <v>0.3604</v>
      </c>
      <c r="P44" s="1">
        <v>0.3372</v>
      </c>
      <c r="Q44" s="4">
        <f t="shared" si="3"/>
        <v>0.35909999999999997</v>
      </c>
    </row>
    <row r="45" spans="1:17" x14ac:dyDescent="0.25">
      <c r="A45" s="3">
        <v>43</v>
      </c>
      <c r="B45" s="1">
        <v>0.38640000000000002</v>
      </c>
      <c r="C45" s="1">
        <v>0.32479999999999998</v>
      </c>
      <c r="D45" s="1">
        <v>0.32169999999999999</v>
      </c>
      <c r="E45" s="4">
        <f t="shared" si="0"/>
        <v>0.34430000000000005</v>
      </c>
      <c r="F45" s="1">
        <v>0.51439999999999997</v>
      </c>
      <c r="G45" s="1">
        <v>0.48480000000000001</v>
      </c>
      <c r="H45" s="1">
        <v>0.4496</v>
      </c>
      <c r="I45" s="4">
        <f t="shared" si="1"/>
        <v>0.48293333333333327</v>
      </c>
      <c r="J45" s="1">
        <v>0.35570000000000002</v>
      </c>
      <c r="K45" s="1">
        <v>0.35470000000000002</v>
      </c>
      <c r="L45" s="1">
        <v>0.33500000000000002</v>
      </c>
      <c r="M45" s="4">
        <f t="shared" si="2"/>
        <v>0.3484666666666667</v>
      </c>
      <c r="N45" s="1">
        <v>0.22389999999999999</v>
      </c>
      <c r="O45" s="1">
        <v>0.19500000000000001</v>
      </c>
      <c r="P45" s="1">
        <v>0.1961</v>
      </c>
      <c r="Q45" s="4">
        <f t="shared" si="3"/>
        <v>0.20499999999999999</v>
      </c>
    </row>
    <row r="46" spans="1:17" x14ac:dyDescent="0.25">
      <c r="A46" s="3">
        <v>44</v>
      </c>
      <c r="B46" s="1">
        <v>0.2213</v>
      </c>
      <c r="C46" s="1">
        <v>0.19850000000000001</v>
      </c>
      <c r="D46" s="1">
        <v>0.19520000000000001</v>
      </c>
      <c r="E46" s="4">
        <f t="shared" si="0"/>
        <v>0.20499999999999999</v>
      </c>
      <c r="F46" s="1">
        <v>0.22969999999999999</v>
      </c>
      <c r="G46" s="1">
        <v>0.21199999999999999</v>
      </c>
      <c r="H46" s="1">
        <v>0.20369999999999999</v>
      </c>
      <c r="I46" s="4">
        <f t="shared" si="1"/>
        <v>0.21513333333333332</v>
      </c>
      <c r="J46" s="1">
        <v>0.35089999999999999</v>
      </c>
      <c r="K46" s="1">
        <v>0.34610000000000002</v>
      </c>
      <c r="L46" s="1">
        <v>0.33900000000000002</v>
      </c>
      <c r="M46" s="4">
        <f t="shared" si="2"/>
        <v>0.34533333333333333</v>
      </c>
      <c r="N46" s="1">
        <v>0.29730000000000001</v>
      </c>
      <c r="O46" s="1">
        <v>0.30709999999999998</v>
      </c>
      <c r="P46" s="1">
        <v>0.29330000000000001</v>
      </c>
      <c r="Q46" s="4">
        <f t="shared" si="3"/>
        <v>0.29923333333333335</v>
      </c>
    </row>
    <row r="47" spans="1:17" x14ac:dyDescent="0.25">
      <c r="A47" s="3">
        <v>45</v>
      </c>
      <c r="B47" s="1">
        <v>0.43840000000000001</v>
      </c>
      <c r="C47" s="1">
        <v>0.43709999999999999</v>
      </c>
      <c r="D47" s="1">
        <v>0.38009999999999999</v>
      </c>
      <c r="E47" s="4">
        <f t="shared" si="0"/>
        <v>0.41853333333333326</v>
      </c>
      <c r="F47" s="1">
        <v>0.42320000000000002</v>
      </c>
      <c r="G47" s="1">
        <v>0.42909999999999998</v>
      </c>
      <c r="H47" s="1">
        <v>0.40939999999999999</v>
      </c>
      <c r="I47" s="4">
        <f t="shared" si="1"/>
        <v>0.4205666666666667</v>
      </c>
      <c r="J47" s="1">
        <v>0.36320000000000002</v>
      </c>
      <c r="K47" s="1">
        <v>0.35370000000000001</v>
      </c>
      <c r="L47" s="1">
        <v>0.35980000000000001</v>
      </c>
      <c r="M47" s="4">
        <f t="shared" si="2"/>
        <v>0.35890000000000005</v>
      </c>
      <c r="N47" s="1">
        <v>0.37930000000000003</v>
      </c>
      <c r="O47" s="1">
        <v>0.35770000000000002</v>
      </c>
      <c r="P47" s="1">
        <v>0.40579999999999999</v>
      </c>
      <c r="Q47" s="4">
        <f t="shared" si="3"/>
        <v>0.38093333333333335</v>
      </c>
    </row>
    <row r="48" spans="1:17" x14ac:dyDescent="0.25">
      <c r="A48" s="3">
        <v>46</v>
      </c>
      <c r="B48" s="1">
        <v>0.53449999999999998</v>
      </c>
      <c r="C48" s="1">
        <v>0.49249999999999999</v>
      </c>
      <c r="D48" s="1">
        <v>0.46060000000000001</v>
      </c>
      <c r="E48" s="4">
        <f t="shared" si="0"/>
        <v>0.49586666666666668</v>
      </c>
      <c r="F48" s="1">
        <v>0.58650000000000002</v>
      </c>
      <c r="G48" s="1">
        <v>0.57430000000000003</v>
      </c>
      <c r="H48" s="1">
        <v>0.57369999999999999</v>
      </c>
      <c r="I48" s="4">
        <f t="shared" si="1"/>
        <v>0.57816666666666672</v>
      </c>
      <c r="J48" s="1">
        <v>0.57840000000000003</v>
      </c>
      <c r="K48" s="1">
        <v>0.55049999999999999</v>
      </c>
      <c r="L48" s="1">
        <v>0.55279999999999996</v>
      </c>
      <c r="M48" s="4">
        <f t="shared" si="2"/>
        <v>0.56056666666666666</v>
      </c>
      <c r="N48" s="1">
        <v>0.34649999999999997</v>
      </c>
      <c r="O48" s="1">
        <v>0.33040000000000003</v>
      </c>
      <c r="P48" s="1">
        <v>0.36</v>
      </c>
      <c r="Q48" s="4">
        <f t="shared" si="3"/>
        <v>0.3456333333333334</v>
      </c>
    </row>
    <row r="49" spans="1:17" x14ac:dyDescent="0.25">
      <c r="A49" s="3">
        <v>47</v>
      </c>
      <c r="B49" s="1">
        <v>0.48380000000000001</v>
      </c>
      <c r="C49" s="1">
        <v>0.44879999999999998</v>
      </c>
      <c r="D49" s="1">
        <v>0.45590000000000003</v>
      </c>
      <c r="E49" s="4">
        <f t="shared" si="0"/>
        <v>0.46283333333333337</v>
      </c>
      <c r="F49" s="1">
        <v>0.64090000000000003</v>
      </c>
      <c r="G49" s="1">
        <v>0.58730000000000004</v>
      </c>
      <c r="H49" s="1">
        <v>0.6048</v>
      </c>
      <c r="I49" s="4">
        <f t="shared" si="1"/>
        <v>0.6110000000000001</v>
      </c>
      <c r="J49" s="1">
        <v>0.84370000000000001</v>
      </c>
      <c r="K49" s="1">
        <v>0.77190000000000003</v>
      </c>
      <c r="L49" s="1">
        <v>0.80669999999999997</v>
      </c>
      <c r="M49" s="4">
        <f t="shared" si="2"/>
        <v>0.80743333333333334</v>
      </c>
      <c r="N49" s="1">
        <v>0.40479999999999999</v>
      </c>
      <c r="O49" s="1">
        <v>0.34839999999999999</v>
      </c>
      <c r="P49" s="1">
        <v>0.42030000000000001</v>
      </c>
      <c r="Q49" s="4">
        <f t="shared" si="3"/>
        <v>0.39116666666666666</v>
      </c>
    </row>
    <row r="50" spans="1:17" x14ac:dyDescent="0.25">
      <c r="A50" s="3">
        <v>48</v>
      </c>
      <c r="B50" s="1">
        <v>0.44469999999999998</v>
      </c>
      <c r="C50" s="1">
        <v>0.43709999999999999</v>
      </c>
      <c r="D50" s="1">
        <v>0.38769999999999999</v>
      </c>
      <c r="E50" s="4">
        <f t="shared" si="0"/>
        <v>0.42316666666666664</v>
      </c>
      <c r="F50" s="1">
        <v>0.73699999999999999</v>
      </c>
      <c r="G50" s="1">
        <v>0.70620000000000005</v>
      </c>
      <c r="H50" s="1">
        <v>0.73980000000000001</v>
      </c>
      <c r="I50" s="4">
        <f t="shared" si="1"/>
        <v>0.72766666666666657</v>
      </c>
      <c r="J50" s="1">
        <v>0.72440000000000004</v>
      </c>
      <c r="K50" s="1">
        <v>0.65110000000000001</v>
      </c>
      <c r="L50" s="1">
        <v>0.62660000000000005</v>
      </c>
      <c r="M50" s="4">
        <f t="shared" si="2"/>
        <v>0.66736666666666677</v>
      </c>
      <c r="N50" s="1">
        <v>0.28189999999999998</v>
      </c>
      <c r="O50" s="1">
        <v>0.27889999999999998</v>
      </c>
      <c r="P50" s="1">
        <v>0.2858</v>
      </c>
      <c r="Q50" s="4">
        <f t="shared" si="3"/>
        <v>0.28220000000000001</v>
      </c>
    </row>
    <row r="51" spans="1:17" x14ac:dyDescent="0.25">
      <c r="A51" s="3">
        <v>49</v>
      </c>
      <c r="B51" s="1">
        <v>0.3967</v>
      </c>
      <c r="C51" s="1">
        <v>0.36820000000000003</v>
      </c>
      <c r="D51" s="1">
        <v>0.35549999999999998</v>
      </c>
      <c r="E51" s="4">
        <f t="shared" si="0"/>
        <v>0.37346666666666667</v>
      </c>
      <c r="F51" s="1">
        <v>0.66659999999999997</v>
      </c>
      <c r="G51" s="1">
        <v>0.69379999999999997</v>
      </c>
      <c r="H51" s="1">
        <v>0.65239999999999998</v>
      </c>
      <c r="I51" s="4">
        <f t="shared" si="1"/>
        <v>0.67093333333333327</v>
      </c>
      <c r="J51" s="1">
        <v>0.88460000000000005</v>
      </c>
      <c r="K51" s="1">
        <v>0.86460000000000004</v>
      </c>
      <c r="L51" s="1">
        <v>0.81820000000000004</v>
      </c>
      <c r="M51" s="4">
        <f t="shared" si="2"/>
        <v>0.85580000000000001</v>
      </c>
      <c r="N51" s="1">
        <v>0.4899</v>
      </c>
      <c r="O51" s="1">
        <v>0.47599999999999998</v>
      </c>
      <c r="P51" s="1">
        <v>0.49519999999999997</v>
      </c>
      <c r="Q51" s="4">
        <f t="shared" si="3"/>
        <v>0.48703333333333337</v>
      </c>
    </row>
    <row r="52" spans="1:17" x14ac:dyDescent="0.25">
      <c r="A52" s="3">
        <v>50</v>
      </c>
      <c r="B52" s="1">
        <v>0.29210000000000003</v>
      </c>
      <c r="C52" s="1">
        <v>0.2631</v>
      </c>
      <c r="D52" s="1">
        <v>0.25409999999999999</v>
      </c>
      <c r="E52" s="4">
        <f t="shared" si="0"/>
        <v>0.26976666666666665</v>
      </c>
      <c r="F52" s="1">
        <v>0.37019999999999997</v>
      </c>
      <c r="G52" s="1">
        <v>0.34410000000000002</v>
      </c>
      <c r="H52" s="1">
        <v>0.33739999999999998</v>
      </c>
      <c r="I52" s="4">
        <f t="shared" si="1"/>
        <v>0.35056666666666664</v>
      </c>
      <c r="J52" s="1">
        <v>0.80769999999999997</v>
      </c>
      <c r="K52" s="1">
        <v>0.7591</v>
      </c>
      <c r="L52" s="1">
        <v>0.73060000000000003</v>
      </c>
      <c r="M52" s="4">
        <f t="shared" si="2"/>
        <v>0.76580000000000004</v>
      </c>
      <c r="N52" s="1">
        <v>0.53649999999999998</v>
      </c>
      <c r="O52" s="1">
        <v>0.54369999999999996</v>
      </c>
      <c r="P52" s="1">
        <v>0.59119999999999995</v>
      </c>
      <c r="Q52" s="4">
        <f t="shared" si="3"/>
        <v>0.55713333333333337</v>
      </c>
    </row>
    <row r="53" spans="1:17" x14ac:dyDescent="0.25">
      <c r="A53" s="3">
        <v>51</v>
      </c>
      <c r="B53" s="1">
        <v>0.39929999999999999</v>
      </c>
      <c r="C53" s="1">
        <v>0.34910000000000002</v>
      </c>
      <c r="D53" s="1">
        <v>0.35049999999999998</v>
      </c>
      <c r="E53" s="4">
        <f t="shared" si="0"/>
        <v>0.36630000000000001</v>
      </c>
      <c r="F53" s="1">
        <v>0.54900000000000004</v>
      </c>
      <c r="G53" s="1">
        <v>0.48730000000000001</v>
      </c>
      <c r="H53" s="1">
        <v>0.48620000000000002</v>
      </c>
      <c r="I53" s="4">
        <f t="shared" si="1"/>
        <v>0.50749999999999995</v>
      </c>
      <c r="J53" s="1">
        <v>0.49130000000000001</v>
      </c>
      <c r="K53" s="1">
        <v>0.4738</v>
      </c>
      <c r="L53" s="1">
        <v>0.48509999999999998</v>
      </c>
      <c r="M53" s="4">
        <f t="shared" si="2"/>
        <v>0.48340000000000005</v>
      </c>
      <c r="N53" s="1">
        <v>0.31780000000000003</v>
      </c>
      <c r="O53" s="1">
        <v>0.30919999999999997</v>
      </c>
      <c r="P53" s="1">
        <v>0.33110000000000001</v>
      </c>
      <c r="Q53" s="4">
        <f t="shared" si="3"/>
        <v>0.31936666666666663</v>
      </c>
    </row>
    <row r="54" spans="1:17" x14ac:dyDescent="0.25">
      <c r="A54" s="3">
        <v>52</v>
      </c>
      <c r="B54" s="1">
        <v>0.35189999999999999</v>
      </c>
      <c r="C54" s="1">
        <v>0.32379999999999998</v>
      </c>
      <c r="D54" s="1">
        <v>0.32519999999999999</v>
      </c>
      <c r="E54" s="4">
        <f t="shared" si="0"/>
        <v>0.33363333333333328</v>
      </c>
      <c r="F54" s="1">
        <v>0.5796</v>
      </c>
      <c r="G54" s="1">
        <v>0.55200000000000005</v>
      </c>
      <c r="H54" s="1">
        <v>0.52100000000000002</v>
      </c>
      <c r="I54" s="4">
        <f t="shared" si="1"/>
        <v>0.55086666666666673</v>
      </c>
      <c r="J54" s="1">
        <v>0.49159999999999998</v>
      </c>
      <c r="K54" s="1">
        <v>0.51080000000000003</v>
      </c>
      <c r="L54" s="1">
        <v>0.505</v>
      </c>
      <c r="M54" s="4">
        <f t="shared" si="2"/>
        <v>0.50246666666666673</v>
      </c>
      <c r="N54" s="1">
        <v>0.31900000000000001</v>
      </c>
      <c r="O54" s="1">
        <v>0.34429999999999999</v>
      </c>
      <c r="P54" s="1">
        <v>0.34910000000000002</v>
      </c>
      <c r="Q54" s="4">
        <f t="shared" si="3"/>
        <v>0.33746666666666664</v>
      </c>
    </row>
    <row r="55" spans="1:17" x14ac:dyDescent="0.25">
      <c r="A55" s="3">
        <v>53</v>
      </c>
      <c r="B55" s="1">
        <v>0.2477</v>
      </c>
      <c r="C55" s="1">
        <v>0.20519999999999999</v>
      </c>
      <c r="D55" s="1">
        <v>0.2019</v>
      </c>
      <c r="E55" s="4">
        <f t="shared" si="0"/>
        <v>0.21826666666666664</v>
      </c>
      <c r="F55" s="1">
        <v>0.37009999999999998</v>
      </c>
      <c r="G55" s="1">
        <v>0.38400000000000001</v>
      </c>
      <c r="H55" s="1">
        <v>0.37259999999999999</v>
      </c>
      <c r="I55" s="4">
        <f t="shared" si="1"/>
        <v>0.37556666666666666</v>
      </c>
      <c r="J55" s="1">
        <v>0.33539999999999998</v>
      </c>
      <c r="K55" s="1">
        <v>0.3367</v>
      </c>
      <c r="L55" s="1">
        <v>0.35289999999999999</v>
      </c>
      <c r="M55" s="4">
        <f t="shared" si="2"/>
        <v>0.34166666666666662</v>
      </c>
      <c r="N55" s="1">
        <v>0.30590000000000001</v>
      </c>
      <c r="O55" s="1">
        <v>0.29680000000000001</v>
      </c>
      <c r="P55" s="1">
        <v>0.34189999999999998</v>
      </c>
      <c r="Q55" s="4">
        <f t="shared" si="3"/>
        <v>0.31486666666666668</v>
      </c>
    </row>
    <row r="56" spans="1:17" x14ac:dyDescent="0.25">
      <c r="A56" s="3">
        <v>54</v>
      </c>
      <c r="B56" s="1">
        <v>0.35699999999999998</v>
      </c>
      <c r="C56" s="1">
        <v>0.33400000000000002</v>
      </c>
      <c r="D56" s="1">
        <v>0.34970000000000001</v>
      </c>
      <c r="E56" s="4">
        <f t="shared" si="0"/>
        <v>0.34690000000000004</v>
      </c>
      <c r="F56" s="1">
        <v>0.46870000000000001</v>
      </c>
      <c r="G56" s="1">
        <v>0.46110000000000001</v>
      </c>
      <c r="H56" s="1">
        <v>0.4632</v>
      </c>
      <c r="I56" s="4">
        <f t="shared" si="1"/>
        <v>0.46433333333333332</v>
      </c>
      <c r="J56" s="1">
        <v>0.3291</v>
      </c>
      <c r="K56" s="1">
        <v>0.33829999999999999</v>
      </c>
      <c r="L56" s="1">
        <v>0.33729999999999999</v>
      </c>
      <c r="M56" s="4">
        <f t="shared" si="2"/>
        <v>0.33489999999999998</v>
      </c>
      <c r="N56" s="1">
        <v>0.22600000000000001</v>
      </c>
      <c r="O56" s="1">
        <v>0.221</v>
      </c>
      <c r="P56" s="1">
        <v>0.24279999999999999</v>
      </c>
      <c r="Q56" s="4">
        <f t="shared" si="3"/>
        <v>0.22993333333333332</v>
      </c>
    </row>
    <row r="57" spans="1:17" x14ac:dyDescent="0.25">
      <c r="A57" s="3">
        <v>55</v>
      </c>
      <c r="B57" s="1">
        <v>0.28139999999999998</v>
      </c>
      <c r="C57" s="1">
        <v>0.26540000000000002</v>
      </c>
      <c r="D57" s="1">
        <v>0.27600000000000002</v>
      </c>
      <c r="E57" s="4">
        <f t="shared" si="0"/>
        <v>0.27426666666666666</v>
      </c>
      <c r="F57" s="1">
        <v>0.44569999999999999</v>
      </c>
      <c r="G57" s="1">
        <v>0.4657</v>
      </c>
      <c r="H57" s="1">
        <v>0.44579999999999997</v>
      </c>
      <c r="I57" s="4">
        <f t="shared" si="1"/>
        <v>0.45239999999999997</v>
      </c>
      <c r="J57" s="1">
        <v>0.49490000000000001</v>
      </c>
      <c r="K57" s="1">
        <v>0.51629999999999998</v>
      </c>
      <c r="L57" s="1">
        <v>0.46960000000000002</v>
      </c>
      <c r="M57" s="4">
        <f t="shared" si="2"/>
        <v>0.49360000000000004</v>
      </c>
      <c r="N57" s="1">
        <v>0.30659999999999998</v>
      </c>
      <c r="O57" s="1">
        <v>0.31309999999999999</v>
      </c>
      <c r="P57" s="1">
        <v>0.34560000000000002</v>
      </c>
      <c r="Q57" s="4">
        <f t="shared" si="3"/>
        <v>0.32176666666666665</v>
      </c>
    </row>
    <row r="58" spans="1:17" x14ac:dyDescent="0.25">
      <c r="A58" s="3">
        <v>56</v>
      </c>
      <c r="B58" s="1">
        <v>0.27310000000000001</v>
      </c>
      <c r="C58" s="1">
        <v>0.26679999999999998</v>
      </c>
      <c r="D58" s="1">
        <v>0.26939999999999997</v>
      </c>
      <c r="E58" s="4">
        <f t="shared" si="0"/>
        <v>0.26976666666666665</v>
      </c>
      <c r="F58" s="1">
        <v>0.38350000000000001</v>
      </c>
      <c r="G58" s="1">
        <v>0.36259999999999998</v>
      </c>
      <c r="H58" s="1">
        <v>0.39500000000000002</v>
      </c>
      <c r="I58" s="4">
        <f t="shared" si="1"/>
        <v>0.38036666666666669</v>
      </c>
      <c r="J58" s="1">
        <v>0.4128</v>
      </c>
      <c r="K58" s="1">
        <v>0.40720000000000001</v>
      </c>
      <c r="L58" s="1">
        <v>0.40479999999999999</v>
      </c>
      <c r="M58" s="4">
        <f t="shared" si="2"/>
        <v>0.40826666666666672</v>
      </c>
      <c r="N58" s="1">
        <v>0.24779999999999999</v>
      </c>
      <c r="O58" s="1">
        <v>0.24110000000000001</v>
      </c>
      <c r="P58" s="1">
        <v>0.27189999999999998</v>
      </c>
      <c r="Q58" s="4">
        <f t="shared" si="3"/>
        <v>0.25359999999999999</v>
      </c>
    </row>
    <row r="59" spans="1:17" x14ac:dyDescent="0.25">
      <c r="A59" s="3">
        <v>57</v>
      </c>
      <c r="B59" s="5">
        <v>0.498</v>
      </c>
      <c r="C59" s="5">
        <v>0.4234</v>
      </c>
      <c r="D59" s="5">
        <v>0.42659999999999998</v>
      </c>
      <c r="E59" s="4">
        <f t="shared" si="0"/>
        <v>0.44933333333333331</v>
      </c>
      <c r="F59" s="5">
        <v>0.76500000000000001</v>
      </c>
      <c r="G59" s="5">
        <v>0.73499999999999999</v>
      </c>
      <c r="H59" s="5">
        <v>0.73619999999999997</v>
      </c>
      <c r="I59" s="4">
        <f t="shared" si="1"/>
        <v>0.74540000000000006</v>
      </c>
      <c r="J59" s="5">
        <v>0.61880000000000002</v>
      </c>
      <c r="K59" s="5">
        <v>0.66159999999999997</v>
      </c>
      <c r="L59" s="5">
        <v>0.63319999999999999</v>
      </c>
      <c r="M59" s="4">
        <f t="shared" si="2"/>
        <v>0.63786666666666669</v>
      </c>
      <c r="N59" s="5">
        <v>0.67479999999999996</v>
      </c>
      <c r="O59" s="5">
        <v>0.66239999999999999</v>
      </c>
      <c r="P59" s="5">
        <v>0.68079999999999996</v>
      </c>
      <c r="Q59" s="4">
        <f t="shared" si="3"/>
        <v>0.67266666666666663</v>
      </c>
    </row>
    <row r="60" spans="1:17" x14ac:dyDescent="0.25">
      <c r="A60" s="3">
        <v>58</v>
      </c>
      <c r="B60" s="5">
        <v>0.5202</v>
      </c>
      <c r="C60" s="5">
        <v>0.49519999999999997</v>
      </c>
      <c r="D60" s="5">
        <v>0.48159999999999997</v>
      </c>
      <c r="E60" s="4">
        <f t="shared" si="0"/>
        <v>0.49900000000000005</v>
      </c>
      <c r="F60" s="5">
        <v>1.2991999999999999</v>
      </c>
      <c r="G60" s="5">
        <v>1.2470000000000001</v>
      </c>
      <c r="H60" s="5">
        <v>1.2376</v>
      </c>
      <c r="I60" s="4">
        <f t="shared" si="1"/>
        <v>1.2612666666666665</v>
      </c>
      <c r="J60" s="5">
        <v>0.94099999999999995</v>
      </c>
      <c r="K60" s="5">
        <v>0.93579999999999997</v>
      </c>
      <c r="L60" s="5">
        <v>0.92500000000000004</v>
      </c>
      <c r="M60" s="4">
        <f t="shared" si="2"/>
        <v>0.93393333333333339</v>
      </c>
      <c r="N60" s="5">
        <v>1.2524</v>
      </c>
      <c r="O60" s="5">
        <v>1.2791999999999999</v>
      </c>
      <c r="P60" s="5">
        <v>1.3488</v>
      </c>
      <c r="Q60" s="4">
        <f t="shared" si="3"/>
        <v>1.2934666666666665</v>
      </c>
    </row>
    <row r="61" spans="1:17" x14ac:dyDescent="0.25">
      <c r="A61" s="3">
        <v>59</v>
      </c>
      <c r="B61" s="5">
        <v>0.58720000000000006</v>
      </c>
      <c r="C61" s="5">
        <v>0.54479999999999995</v>
      </c>
      <c r="D61" s="5">
        <v>0.5272</v>
      </c>
      <c r="E61" s="4">
        <f t="shared" si="0"/>
        <v>0.55306666666666671</v>
      </c>
      <c r="F61" s="5">
        <v>0.86760000000000004</v>
      </c>
      <c r="G61" s="5">
        <v>0.81420000000000003</v>
      </c>
      <c r="H61" s="5">
        <v>0.82479999999999998</v>
      </c>
      <c r="I61" s="4">
        <f t="shared" si="1"/>
        <v>0.83553333333333324</v>
      </c>
      <c r="J61" s="5">
        <v>0.85960000000000003</v>
      </c>
      <c r="K61" s="5">
        <v>0.88060000000000005</v>
      </c>
      <c r="L61" s="5">
        <v>0.88119999999999998</v>
      </c>
      <c r="M61" s="4">
        <f t="shared" si="2"/>
        <v>0.87380000000000013</v>
      </c>
      <c r="N61" s="5">
        <v>0.64080000000000004</v>
      </c>
      <c r="O61" s="5">
        <v>0.67679999999999996</v>
      </c>
      <c r="P61" s="5">
        <v>0.71199999999999997</v>
      </c>
      <c r="Q61" s="4">
        <f t="shared" si="3"/>
        <v>0.67653333333333343</v>
      </c>
    </row>
    <row r="62" spans="1:17" x14ac:dyDescent="0.25">
      <c r="A62" s="3">
        <v>60</v>
      </c>
      <c r="B62" s="5">
        <v>0.45939999999999998</v>
      </c>
      <c r="C62" s="5">
        <v>0.43640000000000001</v>
      </c>
      <c r="D62" s="5">
        <v>0.42080000000000001</v>
      </c>
      <c r="E62" s="4">
        <f t="shared" si="0"/>
        <v>0.43886666666666668</v>
      </c>
      <c r="F62" s="5">
        <v>0.83660000000000001</v>
      </c>
      <c r="G62" s="5">
        <v>0.80779999999999996</v>
      </c>
      <c r="H62" s="5">
        <v>0.83420000000000005</v>
      </c>
      <c r="I62" s="4">
        <f t="shared" si="1"/>
        <v>0.82620000000000005</v>
      </c>
      <c r="J62" s="5">
        <v>0.63119999999999998</v>
      </c>
      <c r="K62" s="5">
        <v>0.65239999999999998</v>
      </c>
      <c r="L62" s="5">
        <v>0.66200000000000003</v>
      </c>
      <c r="M62" s="4">
        <f t="shared" si="2"/>
        <v>0.6485333333333333</v>
      </c>
      <c r="N62" s="5">
        <v>0.61960000000000004</v>
      </c>
      <c r="O62" s="5">
        <v>0.60919999999999996</v>
      </c>
      <c r="P62" s="5">
        <v>0.61639999999999995</v>
      </c>
      <c r="Q62" s="4">
        <f t="shared" si="3"/>
        <v>0.61506666666666676</v>
      </c>
    </row>
    <row r="63" spans="1:17" x14ac:dyDescent="0.25">
      <c r="A63" s="3">
        <v>61</v>
      </c>
      <c r="B63" s="5">
        <v>0.48399999999999999</v>
      </c>
      <c r="C63" s="5">
        <v>0.46660000000000001</v>
      </c>
      <c r="D63" s="5">
        <v>0.45540000000000003</v>
      </c>
      <c r="E63" s="4">
        <f t="shared" si="0"/>
        <v>0.46866666666666673</v>
      </c>
      <c r="F63" s="5">
        <v>0.91420000000000001</v>
      </c>
      <c r="G63" s="5">
        <v>0.87419999999999998</v>
      </c>
      <c r="H63" s="5">
        <v>0.85519999999999996</v>
      </c>
      <c r="I63" s="4">
        <f t="shared" si="1"/>
        <v>0.88120000000000009</v>
      </c>
      <c r="J63" s="5">
        <v>0.84379999999999999</v>
      </c>
      <c r="K63" s="5">
        <v>0.86599999999999999</v>
      </c>
      <c r="L63" s="5">
        <v>0.8548</v>
      </c>
      <c r="M63" s="4">
        <f t="shared" si="2"/>
        <v>0.85486666666666666</v>
      </c>
      <c r="N63" s="5">
        <v>0.72</v>
      </c>
      <c r="O63" s="5">
        <v>0.71679999999999999</v>
      </c>
      <c r="P63" s="5">
        <v>0.73919999999999997</v>
      </c>
      <c r="Q63" s="4">
        <f t="shared" si="3"/>
        <v>0.72533333333333327</v>
      </c>
    </row>
    <row r="64" spans="1:17" x14ac:dyDescent="0.25">
      <c r="A64" s="3">
        <v>62</v>
      </c>
      <c r="B64" s="5">
        <v>0.41220000000000001</v>
      </c>
      <c r="C64" s="5">
        <v>0.42059999999999997</v>
      </c>
      <c r="D64" s="5">
        <v>0.40279999999999999</v>
      </c>
      <c r="E64" s="4">
        <f t="shared" si="0"/>
        <v>0.41186666666666666</v>
      </c>
      <c r="F64" s="5">
        <v>0.91579999999999995</v>
      </c>
      <c r="G64" s="5">
        <v>0.89419999999999999</v>
      </c>
      <c r="H64" s="5">
        <v>0.90839999999999999</v>
      </c>
      <c r="I64" s="4">
        <f t="shared" si="1"/>
        <v>0.90613333333333335</v>
      </c>
      <c r="J64" s="5">
        <v>1.1295999999999999</v>
      </c>
      <c r="K64" s="5">
        <v>1.1374</v>
      </c>
      <c r="L64" s="5">
        <v>1.1268</v>
      </c>
      <c r="M64" s="4">
        <f t="shared" si="2"/>
        <v>1.1312666666666666</v>
      </c>
      <c r="N64" s="5">
        <v>1.4079999999999999</v>
      </c>
      <c r="O64" s="5">
        <v>1.458</v>
      </c>
      <c r="P64" s="5">
        <v>1.5775999999999999</v>
      </c>
      <c r="Q64" s="4">
        <f t="shared" si="3"/>
        <v>1.4812000000000001</v>
      </c>
    </row>
    <row r="65" spans="1:17" x14ac:dyDescent="0.25">
      <c r="A65" s="3">
        <v>63</v>
      </c>
      <c r="B65" s="5">
        <v>0.67459999999999998</v>
      </c>
      <c r="C65" s="5">
        <v>0.64800000000000002</v>
      </c>
      <c r="D65" s="5">
        <v>0.63519999999999999</v>
      </c>
      <c r="E65" s="4">
        <f t="shared" si="0"/>
        <v>0.65259999999999996</v>
      </c>
      <c r="F65" s="5">
        <v>1.0653999999999999</v>
      </c>
      <c r="G65" s="5">
        <v>1.0484</v>
      </c>
      <c r="H65" s="5">
        <v>1.0302</v>
      </c>
      <c r="I65" s="4">
        <f t="shared" si="1"/>
        <v>1.048</v>
      </c>
      <c r="J65" s="5">
        <v>0.82499999999999996</v>
      </c>
      <c r="K65" s="5">
        <v>0.83579999999999999</v>
      </c>
      <c r="L65" s="5">
        <v>0.84560000000000002</v>
      </c>
      <c r="M65" s="4">
        <f t="shared" si="2"/>
        <v>0.83546666666666669</v>
      </c>
      <c r="N65" s="5">
        <v>0.84919999999999995</v>
      </c>
      <c r="O65" s="5">
        <v>0.86719999999999997</v>
      </c>
      <c r="P65" s="5">
        <v>0.92359999999999998</v>
      </c>
      <c r="Q65" s="4">
        <f t="shared" si="3"/>
        <v>0.87999999999999989</v>
      </c>
    </row>
    <row r="66" spans="1:17" x14ac:dyDescent="0.25">
      <c r="A66" s="3">
        <v>64</v>
      </c>
      <c r="B66" s="5">
        <v>0.83120000000000005</v>
      </c>
      <c r="C66" s="5">
        <v>0.81220000000000003</v>
      </c>
      <c r="D66" s="5">
        <v>0.78680000000000005</v>
      </c>
      <c r="E66" s="4">
        <f t="shared" si="0"/>
        <v>0.81006666666666671</v>
      </c>
      <c r="F66" s="5">
        <v>1.5198</v>
      </c>
      <c r="G66" s="5">
        <v>1.4732000000000001</v>
      </c>
      <c r="H66" s="5">
        <v>1.4836</v>
      </c>
      <c r="I66" s="4">
        <f t="shared" si="1"/>
        <v>1.4922000000000002</v>
      </c>
      <c r="J66" s="5">
        <v>1.6698</v>
      </c>
      <c r="K66" s="5">
        <v>1.6816</v>
      </c>
      <c r="L66" s="5">
        <v>1.6664000000000001</v>
      </c>
      <c r="M66" s="4">
        <f t="shared" si="2"/>
        <v>1.6726000000000001</v>
      </c>
      <c r="N66" s="5">
        <v>1.081</v>
      </c>
      <c r="O66" s="5">
        <v>1.1117999999999999</v>
      </c>
      <c r="P66" s="5">
        <v>1.157</v>
      </c>
      <c r="Q66" s="4">
        <f t="shared" si="3"/>
        <v>1.1166</v>
      </c>
    </row>
    <row r="67" spans="1:17" x14ac:dyDescent="0.25">
      <c r="A67" s="3">
        <v>65</v>
      </c>
      <c r="B67" s="5">
        <v>0.53080000000000005</v>
      </c>
      <c r="C67" s="5">
        <v>0.4824</v>
      </c>
      <c r="D67" s="5">
        <v>0.47860000000000003</v>
      </c>
      <c r="E67" s="4">
        <f t="shared" si="0"/>
        <v>0.49726666666666669</v>
      </c>
      <c r="F67" s="5">
        <v>1.2809999999999999</v>
      </c>
      <c r="G67" s="5">
        <v>1.2038</v>
      </c>
      <c r="H67" s="5">
        <v>1.2214</v>
      </c>
      <c r="I67" s="4">
        <f t="shared" si="1"/>
        <v>1.2354000000000001</v>
      </c>
      <c r="J67" s="5">
        <v>0.75480000000000003</v>
      </c>
      <c r="K67" s="5">
        <v>0.73480000000000001</v>
      </c>
      <c r="L67" s="5">
        <v>0.71499999999999997</v>
      </c>
      <c r="M67" s="4">
        <f t="shared" si="2"/>
        <v>0.73486666666666667</v>
      </c>
      <c r="N67" s="5">
        <v>0.499</v>
      </c>
      <c r="O67" s="5">
        <v>0.49680000000000002</v>
      </c>
      <c r="P67" s="5">
        <v>0.502</v>
      </c>
      <c r="Q67" s="4">
        <f t="shared" si="3"/>
        <v>0.49926666666666669</v>
      </c>
    </row>
    <row r="68" spans="1:17" x14ac:dyDescent="0.25">
      <c r="A68" s="3">
        <v>66</v>
      </c>
      <c r="B68" s="5">
        <v>0.75839999999999996</v>
      </c>
      <c r="C68" s="5">
        <v>0.71619999999999995</v>
      </c>
      <c r="D68" s="5">
        <v>0.72519999999999996</v>
      </c>
      <c r="E68" s="4">
        <f t="shared" ref="E68:E98" si="4">AVERAGE(B68:D68)</f>
        <v>0.73326666666666662</v>
      </c>
      <c r="F68" s="5">
        <v>1.2764</v>
      </c>
      <c r="G68" s="5">
        <v>1.2784</v>
      </c>
      <c r="H68" s="5">
        <v>1.2552000000000001</v>
      </c>
      <c r="I68" s="4">
        <f t="shared" ref="I68:I98" si="5">AVERAGE(F68:H68)</f>
        <v>1.2700000000000002</v>
      </c>
      <c r="J68" s="5">
        <v>0.9</v>
      </c>
      <c r="K68" s="5">
        <v>0.85560000000000003</v>
      </c>
      <c r="L68" s="5">
        <v>0.85160000000000002</v>
      </c>
      <c r="M68" s="4">
        <f t="shared" ref="M68:M98" si="6">AVERAGE(J68:L68)</f>
        <v>0.86906666666666677</v>
      </c>
      <c r="N68" s="5">
        <v>0.45200000000000001</v>
      </c>
      <c r="O68" s="5">
        <v>0.45500000000000002</v>
      </c>
      <c r="P68" s="5">
        <v>0.45639999999999997</v>
      </c>
      <c r="Q68" s="4">
        <f t="shared" ref="Q68:Q98" si="7">AVERAGE(N68:P68)</f>
        <v>0.45446666666666663</v>
      </c>
    </row>
    <row r="69" spans="1:17" x14ac:dyDescent="0.25">
      <c r="A69" s="3">
        <v>67</v>
      </c>
      <c r="B69" s="5">
        <v>0.4834</v>
      </c>
      <c r="C69" s="5">
        <v>0.42959999999999998</v>
      </c>
      <c r="D69" s="5">
        <v>0.4254</v>
      </c>
      <c r="E69" s="4">
        <f t="shared" si="4"/>
        <v>0.44613333333333333</v>
      </c>
      <c r="F69" s="5">
        <v>0.85099999999999998</v>
      </c>
      <c r="G69" s="5">
        <v>0.84</v>
      </c>
      <c r="H69" s="5">
        <v>0.81640000000000001</v>
      </c>
      <c r="I69" s="4">
        <f t="shared" si="5"/>
        <v>0.83579999999999988</v>
      </c>
      <c r="J69" s="5">
        <v>0.64759999999999995</v>
      </c>
      <c r="K69" s="5">
        <v>0.65959999999999996</v>
      </c>
      <c r="L69" s="5">
        <v>0.67600000000000005</v>
      </c>
      <c r="M69" s="4">
        <f t="shared" si="6"/>
        <v>0.66106666666666669</v>
      </c>
      <c r="N69" s="5">
        <v>0.25540000000000002</v>
      </c>
      <c r="O69" s="5">
        <v>0.26140000000000002</v>
      </c>
      <c r="P69" s="5">
        <v>0.27300000000000002</v>
      </c>
      <c r="Q69" s="4">
        <f t="shared" si="7"/>
        <v>0.2632666666666667</v>
      </c>
    </row>
    <row r="70" spans="1:17" x14ac:dyDescent="0.25">
      <c r="A70" s="3">
        <v>68</v>
      </c>
      <c r="B70" s="5">
        <v>0.54759999999999998</v>
      </c>
      <c r="C70" s="5">
        <v>0.48799999999999999</v>
      </c>
      <c r="D70" s="5">
        <v>0.48299999999999998</v>
      </c>
      <c r="E70" s="4">
        <f t="shared" si="4"/>
        <v>0.50620000000000009</v>
      </c>
      <c r="F70" s="5">
        <v>0.91420000000000001</v>
      </c>
      <c r="G70" s="5">
        <v>0.91120000000000001</v>
      </c>
      <c r="H70" s="5">
        <v>0.89</v>
      </c>
      <c r="I70" s="4">
        <f t="shared" si="5"/>
        <v>0.90513333333333346</v>
      </c>
      <c r="J70" s="5">
        <v>0.62039999999999995</v>
      </c>
      <c r="K70" s="5">
        <v>0.5978</v>
      </c>
      <c r="L70" s="5">
        <v>0.60919999999999996</v>
      </c>
      <c r="M70" s="4">
        <f t="shared" si="6"/>
        <v>0.6091333333333333</v>
      </c>
      <c r="N70" s="5">
        <v>0.31740000000000002</v>
      </c>
      <c r="O70" s="5">
        <v>0.32419999999999999</v>
      </c>
      <c r="P70" s="5">
        <v>0.32579999999999998</v>
      </c>
      <c r="Q70" s="4">
        <f t="shared" si="7"/>
        <v>0.32246666666666662</v>
      </c>
    </row>
    <row r="71" spans="1:17" x14ac:dyDescent="0.25">
      <c r="A71" s="3">
        <v>69</v>
      </c>
      <c r="B71" s="5">
        <v>0.55220000000000002</v>
      </c>
      <c r="C71" s="5">
        <v>0.50480000000000003</v>
      </c>
      <c r="D71" s="5">
        <v>0.51539999999999997</v>
      </c>
      <c r="E71" s="4">
        <f t="shared" si="4"/>
        <v>0.52413333333333334</v>
      </c>
      <c r="F71" s="5">
        <v>1.4034</v>
      </c>
      <c r="G71" s="5">
        <v>1.4216</v>
      </c>
      <c r="H71" s="5">
        <v>1.3648</v>
      </c>
      <c r="I71" s="4">
        <f t="shared" si="5"/>
        <v>1.3966000000000001</v>
      </c>
      <c r="J71" s="5">
        <v>0.63980000000000004</v>
      </c>
      <c r="K71" s="5">
        <v>0.64280000000000004</v>
      </c>
      <c r="L71" s="5">
        <v>0.63859999999999995</v>
      </c>
      <c r="M71" s="4">
        <f t="shared" si="6"/>
        <v>0.64039999999999997</v>
      </c>
      <c r="N71" s="5">
        <v>0.53080000000000005</v>
      </c>
      <c r="O71" s="5">
        <v>0.51939999999999997</v>
      </c>
      <c r="P71" s="5">
        <v>0.56340000000000001</v>
      </c>
      <c r="Q71" s="4">
        <f t="shared" si="7"/>
        <v>0.5378666666666666</v>
      </c>
    </row>
    <row r="72" spans="1:17" x14ac:dyDescent="0.25">
      <c r="A72" s="3">
        <v>70</v>
      </c>
      <c r="B72" s="5">
        <v>0.37540000000000001</v>
      </c>
      <c r="C72" s="5">
        <v>0.35920000000000002</v>
      </c>
      <c r="D72" s="5">
        <v>0.35699999999999998</v>
      </c>
      <c r="E72" s="4">
        <f t="shared" si="4"/>
        <v>0.36386666666666673</v>
      </c>
      <c r="F72" s="5">
        <v>0.70740000000000003</v>
      </c>
      <c r="G72" s="5">
        <v>0.68759999999999999</v>
      </c>
      <c r="H72" s="5">
        <v>0.64339999999999997</v>
      </c>
      <c r="I72" s="4">
        <f t="shared" si="5"/>
        <v>0.67946666666666677</v>
      </c>
      <c r="J72" s="5">
        <v>0.53900000000000003</v>
      </c>
      <c r="K72" s="5">
        <v>0.54679999999999995</v>
      </c>
      <c r="L72" s="5">
        <v>0.55200000000000005</v>
      </c>
      <c r="M72" s="4">
        <f t="shared" si="6"/>
        <v>0.54593333333333327</v>
      </c>
      <c r="N72" s="5">
        <v>0.28860000000000002</v>
      </c>
      <c r="O72" s="5">
        <v>0.29339999999999999</v>
      </c>
      <c r="P72" s="5">
        <v>0.29399999999999998</v>
      </c>
      <c r="Q72" s="4">
        <f t="shared" si="7"/>
        <v>0.29200000000000004</v>
      </c>
    </row>
    <row r="73" spans="1:17" x14ac:dyDescent="0.25">
      <c r="A73" s="3">
        <v>71</v>
      </c>
      <c r="B73" s="5">
        <v>0.41320000000000001</v>
      </c>
      <c r="C73" s="5">
        <v>0.375</v>
      </c>
      <c r="D73" s="5">
        <v>0.36840000000000001</v>
      </c>
      <c r="E73" s="4">
        <f t="shared" si="4"/>
        <v>0.38553333333333334</v>
      </c>
      <c r="F73" s="5">
        <v>0.90359999999999996</v>
      </c>
      <c r="G73" s="5">
        <v>0.89</v>
      </c>
      <c r="H73" s="5">
        <v>0.87519999999999998</v>
      </c>
      <c r="I73" s="4">
        <f t="shared" si="5"/>
        <v>0.88960000000000006</v>
      </c>
      <c r="J73" s="5">
        <v>0.58199999999999996</v>
      </c>
      <c r="K73" s="5">
        <v>0.58460000000000001</v>
      </c>
      <c r="L73" s="5">
        <v>0.57720000000000005</v>
      </c>
      <c r="M73" s="4">
        <f t="shared" si="6"/>
        <v>0.5812666666666666</v>
      </c>
      <c r="N73" s="5">
        <v>0.32840000000000003</v>
      </c>
      <c r="O73" s="5">
        <v>0.30380000000000001</v>
      </c>
      <c r="P73" s="5">
        <v>0.31340000000000001</v>
      </c>
      <c r="Q73" s="4">
        <f t="shared" si="7"/>
        <v>0.31520000000000004</v>
      </c>
    </row>
    <row r="74" spans="1:17" x14ac:dyDescent="0.25">
      <c r="A74" s="3">
        <v>72</v>
      </c>
      <c r="B74" s="5">
        <v>0.61760000000000004</v>
      </c>
      <c r="C74" s="5">
        <v>0.58399999999999996</v>
      </c>
      <c r="D74" s="5">
        <v>0.58079999999999998</v>
      </c>
      <c r="E74" s="4">
        <f t="shared" si="4"/>
        <v>0.59413333333333329</v>
      </c>
      <c r="F74" s="5">
        <v>0.9244</v>
      </c>
      <c r="G74" s="5">
        <v>0.91720000000000002</v>
      </c>
      <c r="H74" s="5">
        <v>0.90939999999999999</v>
      </c>
      <c r="I74" s="4">
        <f t="shared" si="5"/>
        <v>0.91700000000000015</v>
      </c>
      <c r="J74" s="5">
        <v>0.85019999999999996</v>
      </c>
      <c r="K74" s="5">
        <v>0.76300000000000001</v>
      </c>
      <c r="L74" s="5">
        <v>0.749</v>
      </c>
      <c r="M74" s="4">
        <f t="shared" si="6"/>
        <v>0.78739999999999999</v>
      </c>
      <c r="N74" s="5">
        <v>0.37940000000000002</v>
      </c>
      <c r="O74" s="5">
        <v>0.37040000000000001</v>
      </c>
      <c r="P74" s="5">
        <v>0.374</v>
      </c>
      <c r="Q74" s="4">
        <f t="shared" si="7"/>
        <v>0.37460000000000004</v>
      </c>
    </row>
    <row r="75" spans="1:17" x14ac:dyDescent="0.25">
      <c r="A75" s="3">
        <v>73</v>
      </c>
      <c r="B75" s="5">
        <v>0.54179999999999995</v>
      </c>
      <c r="C75" s="5">
        <v>0.50860000000000005</v>
      </c>
      <c r="D75" s="5">
        <v>0.498</v>
      </c>
      <c r="E75" s="4">
        <f t="shared" si="4"/>
        <v>0.51613333333333333</v>
      </c>
      <c r="F75" s="5">
        <v>0.96919999999999995</v>
      </c>
      <c r="G75" s="5">
        <v>0.94279999999999997</v>
      </c>
      <c r="H75" s="5">
        <v>0.94840000000000002</v>
      </c>
      <c r="I75" s="4">
        <f t="shared" si="5"/>
        <v>0.95346666666666657</v>
      </c>
      <c r="J75" s="5">
        <v>0.9294</v>
      </c>
      <c r="K75" s="5">
        <v>0.97399999999999998</v>
      </c>
      <c r="L75" s="5">
        <v>0.9456</v>
      </c>
      <c r="M75" s="4">
        <f t="shared" si="6"/>
        <v>0.94966666666666677</v>
      </c>
      <c r="N75" s="5">
        <v>0.45660000000000001</v>
      </c>
      <c r="O75" s="5">
        <v>0.4466</v>
      </c>
      <c r="P75" s="5">
        <v>0.47020000000000001</v>
      </c>
      <c r="Q75" s="4">
        <f t="shared" si="7"/>
        <v>0.45779999999999998</v>
      </c>
    </row>
    <row r="76" spans="1:17" x14ac:dyDescent="0.25">
      <c r="A76" s="3">
        <v>74</v>
      </c>
      <c r="B76" s="5">
        <v>0.31659999999999999</v>
      </c>
      <c r="C76" s="5">
        <v>0.28160000000000002</v>
      </c>
      <c r="D76" s="5">
        <v>0.28139999999999998</v>
      </c>
      <c r="E76" s="4">
        <f t="shared" si="4"/>
        <v>0.29320000000000002</v>
      </c>
      <c r="F76" s="5">
        <v>0.45519999999999999</v>
      </c>
      <c r="G76" s="5">
        <v>0.43659999999999999</v>
      </c>
      <c r="H76" s="5">
        <v>0.43099999999999999</v>
      </c>
      <c r="I76" s="4">
        <f t="shared" si="5"/>
        <v>0.44093333333333334</v>
      </c>
      <c r="J76" s="5">
        <v>0.41639999999999999</v>
      </c>
      <c r="K76" s="5">
        <v>0.432</v>
      </c>
      <c r="L76" s="5">
        <v>0.42059999999999997</v>
      </c>
      <c r="M76" s="4">
        <f t="shared" si="6"/>
        <v>0.42300000000000004</v>
      </c>
      <c r="N76" s="5">
        <v>0.2404</v>
      </c>
      <c r="O76" s="5">
        <v>0.24199999999999999</v>
      </c>
      <c r="P76" s="5">
        <v>0.25719999999999998</v>
      </c>
      <c r="Q76" s="4">
        <f t="shared" si="7"/>
        <v>0.24653333333333335</v>
      </c>
    </row>
    <row r="77" spans="1:17" x14ac:dyDescent="0.25">
      <c r="A77" s="3">
        <v>75</v>
      </c>
      <c r="B77" s="5">
        <v>0.33300000000000002</v>
      </c>
      <c r="C77" s="5">
        <v>0.29160000000000003</v>
      </c>
      <c r="D77" s="5">
        <v>0.28560000000000002</v>
      </c>
      <c r="E77" s="4">
        <f t="shared" si="4"/>
        <v>0.30340000000000006</v>
      </c>
      <c r="F77" s="5">
        <v>0.75600000000000001</v>
      </c>
      <c r="G77" s="5">
        <v>0.71679999999999999</v>
      </c>
      <c r="H77" s="5">
        <v>0.70420000000000005</v>
      </c>
      <c r="I77" s="4">
        <f t="shared" si="5"/>
        <v>0.72566666666666668</v>
      </c>
      <c r="J77" s="5">
        <v>0.56459999999999999</v>
      </c>
      <c r="K77" s="5">
        <v>0.59940000000000004</v>
      </c>
      <c r="L77" s="5">
        <v>0.57779999999999998</v>
      </c>
      <c r="M77" s="4">
        <f t="shared" si="6"/>
        <v>0.5806</v>
      </c>
      <c r="N77" s="5">
        <v>0.3372</v>
      </c>
      <c r="O77" s="5">
        <v>0.34079999999999999</v>
      </c>
      <c r="P77" s="5">
        <v>0.38440000000000002</v>
      </c>
      <c r="Q77" s="4">
        <f t="shared" si="7"/>
        <v>0.35413333333333336</v>
      </c>
    </row>
    <row r="78" spans="1:17" x14ac:dyDescent="0.25">
      <c r="A78" s="3">
        <v>76</v>
      </c>
      <c r="B78" s="5">
        <v>0.40279999999999999</v>
      </c>
      <c r="C78" s="5">
        <v>0.36159999999999998</v>
      </c>
      <c r="D78" s="5">
        <v>0.36299999999999999</v>
      </c>
      <c r="E78" s="4">
        <f t="shared" si="4"/>
        <v>0.37579999999999997</v>
      </c>
      <c r="F78" s="5">
        <v>0.68240000000000001</v>
      </c>
      <c r="G78" s="5">
        <v>0.64280000000000004</v>
      </c>
      <c r="H78" s="5">
        <v>0.65580000000000005</v>
      </c>
      <c r="I78" s="4">
        <f t="shared" si="5"/>
        <v>0.66033333333333344</v>
      </c>
      <c r="J78" s="5">
        <v>0.59799999999999998</v>
      </c>
      <c r="K78" s="5">
        <v>0.64800000000000002</v>
      </c>
      <c r="L78" s="5">
        <v>0.64959999999999996</v>
      </c>
      <c r="M78" s="4">
        <f t="shared" si="6"/>
        <v>0.63186666666666669</v>
      </c>
      <c r="N78" s="5">
        <v>0.35639999999999999</v>
      </c>
      <c r="O78" s="5">
        <v>0.35399999999999998</v>
      </c>
      <c r="P78" s="5">
        <v>0.37659999999999999</v>
      </c>
      <c r="Q78" s="4">
        <f t="shared" si="7"/>
        <v>0.36233333333333334</v>
      </c>
    </row>
    <row r="79" spans="1:17" x14ac:dyDescent="0.25">
      <c r="A79" s="3">
        <v>77</v>
      </c>
      <c r="B79" s="5">
        <v>0.35199999999999998</v>
      </c>
      <c r="C79" s="5">
        <v>0.31879999999999997</v>
      </c>
      <c r="D79" s="5">
        <v>0.32100000000000001</v>
      </c>
      <c r="E79" s="4">
        <f t="shared" si="4"/>
        <v>0.3306</v>
      </c>
      <c r="F79" s="5">
        <v>0.55400000000000005</v>
      </c>
      <c r="G79" s="5">
        <v>0.57379999999999998</v>
      </c>
      <c r="H79" s="5">
        <v>0.55559999999999998</v>
      </c>
      <c r="I79" s="4">
        <f t="shared" si="5"/>
        <v>0.56113333333333337</v>
      </c>
      <c r="J79" s="5">
        <v>0.65900000000000003</v>
      </c>
      <c r="K79" s="5">
        <v>0.7046</v>
      </c>
      <c r="L79" s="5">
        <v>0.68159999999999998</v>
      </c>
      <c r="M79" s="4">
        <f t="shared" si="6"/>
        <v>0.6817333333333333</v>
      </c>
      <c r="N79" s="5">
        <v>0.41799999999999998</v>
      </c>
      <c r="O79" s="5">
        <v>0.41839999999999999</v>
      </c>
      <c r="P79" s="5">
        <v>0.4486</v>
      </c>
      <c r="Q79" s="4">
        <f t="shared" si="7"/>
        <v>0.4283333333333334</v>
      </c>
    </row>
    <row r="80" spans="1:17" x14ac:dyDescent="0.25">
      <c r="A80" s="3">
        <v>78</v>
      </c>
      <c r="B80" s="5">
        <v>0.4904</v>
      </c>
      <c r="C80" s="5">
        <v>0.36680000000000001</v>
      </c>
      <c r="D80" s="5">
        <v>0.36120000000000002</v>
      </c>
      <c r="E80" s="4">
        <f t="shared" si="4"/>
        <v>0.40613333333333329</v>
      </c>
      <c r="F80" s="5">
        <v>0.73760000000000003</v>
      </c>
      <c r="G80" s="5">
        <v>0.74780000000000002</v>
      </c>
      <c r="H80" s="5">
        <v>0.74660000000000004</v>
      </c>
      <c r="I80" s="4">
        <f t="shared" si="5"/>
        <v>0.74400000000000011</v>
      </c>
      <c r="J80" s="5">
        <v>0.55479999999999996</v>
      </c>
      <c r="K80" s="5">
        <v>0.56299999999999994</v>
      </c>
      <c r="L80" s="5">
        <v>0.53859999999999997</v>
      </c>
      <c r="M80" s="4">
        <f t="shared" si="6"/>
        <v>0.55213333333333325</v>
      </c>
      <c r="N80" s="5">
        <v>0.26040000000000002</v>
      </c>
      <c r="O80" s="5">
        <v>0.28539999999999999</v>
      </c>
      <c r="P80" s="5">
        <v>0.2792</v>
      </c>
      <c r="Q80" s="4">
        <f t="shared" si="7"/>
        <v>0.27500000000000002</v>
      </c>
    </row>
    <row r="81" spans="1:17" x14ac:dyDescent="0.25">
      <c r="A81" s="3">
        <v>79</v>
      </c>
      <c r="B81" s="5">
        <v>0.69340000000000002</v>
      </c>
      <c r="C81" s="5">
        <v>0.63639999999999997</v>
      </c>
      <c r="D81" s="5">
        <v>0.62860000000000005</v>
      </c>
      <c r="E81" s="4">
        <f t="shared" si="4"/>
        <v>0.65280000000000005</v>
      </c>
      <c r="F81" s="5">
        <v>1.4077999999999999</v>
      </c>
      <c r="G81" s="5">
        <v>1.3515999999999999</v>
      </c>
      <c r="H81" s="5">
        <v>1.3702000000000001</v>
      </c>
      <c r="I81" s="4">
        <f t="shared" si="5"/>
        <v>1.3765333333333334</v>
      </c>
      <c r="J81" s="5">
        <v>1.2436</v>
      </c>
      <c r="K81" s="5">
        <v>1.3016000000000001</v>
      </c>
      <c r="L81" s="5">
        <v>1.29</v>
      </c>
      <c r="M81" s="4">
        <f t="shared" si="6"/>
        <v>1.2784000000000002</v>
      </c>
      <c r="N81" s="5">
        <v>0.69140000000000001</v>
      </c>
      <c r="O81" s="5">
        <v>0.69899999999999995</v>
      </c>
      <c r="P81" s="5">
        <v>0.72040000000000004</v>
      </c>
      <c r="Q81" s="4">
        <f t="shared" si="7"/>
        <v>0.70360000000000011</v>
      </c>
    </row>
    <row r="82" spans="1:17" x14ac:dyDescent="0.25">
      <c r="A82" s="3">
        <v>80</v>
      </c>
      <c r="B82" s="5">
        <v>0.7268</v>
      </c>
      <c r="C82" s="5">
        <v>0.65980000000000005</v>
      </c>
      <c r="D82" s="5">
        <v>0.66259999999999997</v>
      </c>
      <c r="E82" s="4">
        <f t="shared" si="4"/>
        <v>0.6830666666666666</v>
      </c>
      <c r="F82" s="5">
        <v>1.2192000000000001</v>
      </c>
      <c r="G82" s="5">
        <v>1.216</v>
      </c>
      <c r="H82" s="5">
        <v>1.2068000000000001</v>
      </c>
      <c r="I82" s="4">
        <f t="shared" si="5"/>
        <v>1.2140000000000002</v>
      </c>
      <c r="J82" s="5">
        <v>1.81</v>
      </c>
      <c r="K82" s="5">
        <v>1.8684000000000001</v>
      </c>
      <c r="L82" s="5">
        <v>1.841</v>
      </c>
      <c r="M82" s="4">
        <f t="shared" si="6"/>
        <v>1.8398000000000001</v>
      </c>
      <c r="N82" s="5">
        <v>1.2902</v>
      </c>
      <c r="O82" s="5">
        <v>1.2492000000000001</v>
      </c>
      <c r="P82" s="5">
        <v>1.3593999999999999</v>
      </c>
      <c r="Q82" s="4">
        <f t="shared" si="7"/>
        <v>1.2996000000000001</v>
      </c>
    </row>
    <row r="83" spans="1:17" x14ac:dyDescent="0.25">
      <c r="A83" s="3">
        <v>81</v>
      </c>
      <c r="B83" s="5">
        <v>0.40510000000000002</v>
      </c>
      <c r="C83" s="5">
        <v>0.41449999999999998</v>
      </c>
      <c r="D83" s="5">
        <v>0.38950000000000001</v>
      </c>
      <c r="E83" s="4">
        <f t="shared" si="4"/>
        <v>0.40303333333333335</v>
      </c>
      <c r="F83" s="1">
        <v>0.71540000000000004</v>
      </c>
      <c r="G83" s="1">
        <v>0.75429999999999997</v>
      </c>
      <c r="H83" s="1">
        <v>0.7339</v>
      </c>
      <c r="I83" s="4">
        <f t="shared" si="5"/>
        <v>0.73453333333333326</v>
      </c>
      <c r="J83" s="1">
        <v>1.0347</v>
      </c>
      <c r="K83" s="1">
        <v>1.0349999999999999</v>
      </c>
      <c r="L83" s="1">
        <v>0.96640000000000004</v>
      </c>
      <c r="M83" s="4">
        <f t="shared" si="6"/>
        <v>1.0120333333333333</v>
      </c>
      <c r="N83" s="1">
        <v>0.629</v>
      </c>
      <c r="O83" s="1">
        <v>0.64859999999999995</v>
      </c>
      <c r="P83" s="1">
        <v>0.65629999999999999</v>
      </c>
      <c r="Q83" s="4">
        <f t="shared" si="7"/>
        <v>0.64463333333333328</v>
      </c>
    </row>
    <row r="84" spans="1:17" x14ac:dyDescent="0.25">
      <c r="A84" s="3">
        <v>82</v>
      </c>
      <c r="B84" s="5">
        <v>0.23619999999999999</v>
      </c>
      <c r="C84" s="5">
        <v>0.21990000000000001</v>
      </c>
      <c r="D84" s="5">
        <v>0.2238</v>
      </c>
      <c r="E84" s="4">
        <f t="shared" si="4"/>
        <v>0.22663333333333333</v>
      </c>
      <c r="F84" s="1">
        <v>0.4617</v>
      </c>
      <c r="G84" s="1">
        <v>0.4572</v>
      </c>
      <c r="H84" s="1">
        <v>0.44879999999999998</v>
      </c>
      <c r="I84" s="4">
        <f t="shared" si="5"/>
        <v>0.45590000000000003</v>
      </c>
      <c r="J84" s="1">
        <v>0.51190000000000002</v>
      </c>
      <c r="K84" s="1">
        <v>0.53669999999999995</v>
      </c>
      <c r="L84" s="1">
        <v>0.53600000000000003</v>
      </c>
      <c r="M84" s="4">
        <f t="shared" si="6"/>
        <v>0.5282</v>
      </c>
      <c r="N84" s="1">
        <v>0.28789999999999999</v>
      </c>
      <c r="O84" s="1">
        <v>0.2883</v>
      </c>
      <c r="P84" s="1">
        <v>0.29220000000000002</v>
      </c>
      <c r="Q84" s="4">
        <f t="shared" si="7"/>
        <v>0.28946666666666671</v>
      </c>
    </row>
    <row r="85" spans="1:17" x14ac:dyDescent="0.25">
      <c r="A85" s="3">
        <v>83</v>
      </c>
      <c r="B85" s="5">
        <v>0.28999999999999998</v>
      </c>
      <c r="C85" s="5">
        <v>0.27960000000000002</v>
      </c>
      <c r="D85" s="5">
        <v>0.28050000000000003</v>
      </c>
      <c r="E85" s="4">
        <f t="shared" si="4"/>
        <v>0.28336666666666671</v>
      </c>
      <c r="F85" s="1">
        <v>0.62880000000000003</v>
      </c>
      <c r="G85" s="1">
        <v>0.60429999999999995</v>
      </c>
      <c r="H85" s="1">
        <v>0.6079</v>
      </c>
      <c r="I85" s="4">
        <f t="shared" si="5"/>
        <v>0.61366666666666658</v>
      </c>
      <c r="J85" s="1">
        <v>0.56069999999999998</v>
      </c>
      <c r="K85" s="1">
        <v>0.56000000000000005</v>
      </c>
      <c r="L85" s="1">
        <v>0.59040000000000004</v>
      </c>
      <c r="M85" s="4">
        <f t="shared" si="6"/>
        <v>0.57036666666666669</v>
      </c>
      <c r="N85" s="1">
        <v>0.2571</v>
      </c>
      <c r="O85" s="1">
        <v>0.2586</v>
      </c>
      <c r="P85" s="1">
        <v>0.25800000000000001</v>
      </c>
      <c r="Q85" s="4">
        <f t="shared" si="7"/>
        <v>0.25790000000000002</v>
      </c>
    </row>
    <row r="86" spans="1:17" x14ac:dyDescent="0.25">
      <c r="A86" s="3">
        <v>84</v>
      </c>
      <c r="B86" s="5">
        <v>0.27779999999999999</v>
      </c>
      <c r="C86" s="5">
        <v>0.2737</v>
      </c>
      <c r="D86" s="5">
        <v>0.27689999999999998</v>
      </c>
      <c r="E86" s="4">
        <f t="shared" si="4"/>
        <v>0.27613333333333334</v>
      </c>
      <c r="F86" s="1">
        <v>0.58089999999999997</v>
      </c>
      <c r="G86" s="1">
        <v>0.59370000000000001</v>
      </c>
      <c r="H86" s="1">
        <v>0.58460000000000001</v>
      </c>
      <c r="I86" s="4">
        <f t="shared" si="5"/>
        <v>0.58639999999999992</v>
      </c>
      <c r="J86" s="1">
        <v>0.7772</v>
      </c>
      <c r="K86" s="1">
        <v>0.79779999999999995</v>
      </c>
      <c r="L86" s="1">
        <v>0.82620000000000005</v>
      </c>
      <c r="M86" s="4">
        <f t="shared" si="6"/>
        <v>0.80040000000000011</v>
      </c>
      <c r="N86" s="1">
        <v>0.45700000000000002</v>
      </c>
      <c r="O86" s="1">
        <v>0.45700000000000002</v>
      </c>
      <c r="P86" s="1">
        <v>0.48010000000000003</v>
      </c>
      <c r="Q86" s="4">
        <f t="shared" si="7"/>
        <v>0.46470000000000006</v>
      </c>
    </row>
    <row r="87" spans="1:17" x14ac:dyDescent="0.25">
      <c r="A87" s="3">
        <v>85</v>
      </c>
      <c r="B87" s="5">
        <v>0.31330000000000002</v>
      </c>
      <c r="C87" s="5">
        <v>0.29339999999999999</v>
      </c>
      <c r="D87" s="5">
        <v>0.3014</v>
      </c>
      <c r="E87" s="4">
        <f t="shared" si="4"/>
        <v>0.30270000000000002</v>
      </c>
      <c r="F87" s="1">
        <v>0.70489999999999997</v>
      </c>
      <c r="G87" s="1">
        <v>0.69010000000000005</v>
      </c>
      <c r="H87" s="1">
        <v>0.67230000000000001</v>
      </c>
      <c r="I87" s="4">
        <f t="shared" si="5"/>
        <v>0.68909999999999993</v>
      </c>
      <c r="J87" s="1">
        <v>0.64170000000000005</v>
      </c>
      <c r="K87" s="1">
        <v>0.62209999999999999</v>
      </c>
      <c r="L87" s="1">
        <v>0.62890000000000001</v>
      </c>
      <c r="M87" s="4">
        <f t="shared" si="6"/>
        <v>0.63090000000000002</v>
      </c>
      <c r="N87" s="1">
        <v>0.33989999999999998</v>
      </c>
      <c r="O87" s="1">
        <v>0.32800000000000001</v>
      </c>
      <c r="P87" s="1">
        <v>0.34599999999999997</v>
      </c>
      <c r="Q87" s="4">
        <f t="shared" si="7"/>
        <v>0.33796666666666669</v>
      </c>
    </row>
    <row r="88" spans="1:17" x14ac:dyDescent="0.25">
      <c r="A88" s="3">
        <v>86</v>
      </c>
      <c r="B88" s="5">
        <v>0.28120000000000001</v>
      </c>
      <c r="C88" s="5">
        <v>0.27700000000000002</v>
      </c>
      <c r="D88" s="5">
        <v>0.26889999999999997</v>
      </c>
      <c r="E88" s="4">
        <f t="shared" si="4"/>
        <v>0.2757</v>
      </c>
      <c r="F88" s="1">
        <v>0.53920000000000001</v>
      </c>
      <c r="G88" s="1">
        <v>0.49540000000000001</v>
      </c>
      <c r="H88" s="1">
        <v>0.53779999999999994</v>
      </c>
      <c r="I88" s="4">
        <f t="shared" si="5"/>
        <v>0.52413333333333334</v>
      </c>
      <c r="J88" s="1">
        <v>0.46479999999999999</v>
      </c>
      <c r="K88" s="1">
        <v>0.36359999999999998</v>
      </c>
      <c r="L88" s="1">
        <v>0.45469999999999999</v>
      </c>
      <c r="M88" s="4">
        <f t="shared" si="6"/>
        <v>0.42770000000000002</v>
      </c>
      <c r="N88" s="1">
        <v>0.1973</v>
      </c>
      <c r="O88" s="1">
        <v>0.19589999999999999</v>
      </c>
      <c r="P88" s="1">
        <v>0.20810000000000001</v>
      </c>
      <c r="Q88" s="4">
        <f t="shared" si="7"/>
        <v>0.20043333333333332</v>
      </c>
    </row>
    <row r="89" spans="1:17" x14ac:dyDescent="0.25">
      <c r="A89" s="3">
        <v>87</v>
      </c>
      <c r="B89" s="5">
        <v>0.31290000000000001</v>
      </c>
      <c r="C89" s="5">
        <v>0.2928</v>
      </c>
      <c r="D89" s="5">
        <v>0.28839999999999999</v>
      </c>
      <c r="E89" s="4">
        <f t="shared" si="4"/>
        <v>0.29803333333333332</v>
      </c>
      <c r="F89" s="1">
        <v>0.51559999999999995</v>
      </c>
      <c r="G89" s="1">
        <v>0.50529999999999997</v>
      </c>
      <c r="H89" s="1">
        <v>0.51470000000000005</v>
      </c>
      <c r="I89" s="4">
        <f t="shared" si="5"/>
        <v>0.51186666666666669</v>
      </c>
      <c r="J89" s="1">
        <v>0.58330000000000004</v>
      </c>
      <c r="K89" s="1">
        <v>0.56679999999999997</v>
      </c>
      <c r="L89" s="1">
        <v>0.58509999999999995</v>
      </c>
      <c r="M89" s="4">
        <f t="shared" si="6"/>
        <v>0.57840000000000003</v>
      </c>
      <c r="N89" s="1">
        <v>0.32869999999999999</v>
      </c>
      <c r="O89" s="1">
        <v>0.36030000000000001</v>
      </c>
      <c r="P89" s="1">
        <v>0.33800000000000002</v>
      </c>
      <c r="Q89" s="4">
        <f t="shared" si="7"/>
        <v>0.34233333333333338</v>
      </c>
    </row>
    <row r="90" spans="1:17" x14ac:dyDescent="0.25">
      <c r="A90" s="3">
        <v>88</v>
      </c>
      <c r="B90" s="5">
        <v>0.40389999999999998</v>
      </c>
      <c r="C90" s="5">
        <v>0.40029999999999999</v>
      </c>
      <c r="D90" s="5">
        <v>0.37990000000000002</v>
      </c>
      <c r="E90" s="4">
        <f t="shared" si="4"/>
        <v>0.3947</v>
      </c>
      <c r="F90" s="1">
        <v>1.0255000000000001</v>
      </c>
      <c r="G90" s="1">
        <v>1.0266</v>
      </c>
      <c r="H90" s="1">
        <v>1.0699000000000001</v>
      </c>
      <c r="I90" s="4">
        <f t="shared" si="5"/>
        <v>1.0406666666666669</v>
      </c>
      <c r="J90" s="1">
        <v>0.88719999999999999</v>
      </c>
      <c r="K90" s="1">
        <v>0.8992</v>
      </c>
      <c r="L90" s="1">
        <v>0.90190000000000003</v>
      </c>
      <c r="M90" s="4">
        <f t="shared" si="6"/>
        <v>0.89610000000000001</v>
      </c>
      <c r="N90" s="1">
        <v>0.52</v>
      </c>
      <c r="O90" s="1">
        <v>0.50049999999999994</v>
      </c>
      <c r="P90" s="1">
        <v>0.51729999999999998</v>
      </c>
      <c r="Q90" s="4">
        <f t="shared" si="7"/>
        <v>0.51259999999999994</v>
      </c>
    </row>
    <row r="91" spans="1:17" x14ac:dyDescent="0.25">
      <c r="A91" s="3">
        <v>89</v>
      </c>
      <c r="B91" s="5">
        <v>0.32890000000000003</v>
      </c>
      <c r="C91" s="5">
        <v>0.33</v>
      </c>
      <c r="D91" s="5">
        <v>0.3352</v>
      </c>
      <c r="E91" s="4">
        <f t="shared" si="4"/>
        <v>0.33136666666666664</v>
      </c>
      <c r="F91" s="1">
        <v>0.7046</v>
      </c>
      <c r="G91" s="1">
        <v>0.70920000000000005</v>
      </c>
      <c r="H91" s="1">
        <v>0.66930000000000001</v>
      </c>
      <c r="I91" s="4">
        <f t="shared" si="5"/>
        <v>0.69436666666666669</v>
      </c>
      <c r="J91" s="1">
        <v>1.3295999999999999</v>
      </c>
      <c r="K91" s="1">
        <v>0.82050000000000001</v>
      </c>
      <c r="L91" s="1">
        <v>0.81010000000000004</v>
      </c>
      <c r="M91" s="4">
        <f t="shared" si="6"/>
        <v>0.98673333333333346</v>
      </c>
      <c r="N91" s="1">
        <v>0.4451</v>
      </c>
      <c r="O91" s="1">
        <v>0.45150000000000001</v>
      </c>
      <c r="P91" s="1">
        <v>0.46350000000000002</v>
      </c>
      <c r="Q91" s="4">
        <f t="shared" si="7"/>
        <v>0.4533666666666667</v>
      </c>
    </row>
    <row r="92" spans="1:17" x14ac:dyDescent="0.25">
      <c r="A92" s="3">
        <v>90</v>
      </c>
      <c r="B92" s="5">
        <v>0.3755</v>
      </c>
      <c r="C92" s="5">
        <v>0.34410000000000002</v>
      </c>
      <c r="D92" s="5">
        <v>0.32619999999999999</v>
      </c>
      <c r="E92" s="4">
        <f t="shared" si="4"/>
        <v>0.34860000000000002</v>
      </c>
      <c r="F92" s="1">
        <v>0.80220000000000002</v>
      </c>
      <c r="G92" s="1">
        <v>0.78210000000000002</v>
      </c>
      <c r="H92" s="1">
        <v>0.78349999999999997</v>
      </c>
      <c r="I92" s="4">
        <f t="shared" si="5"/>
        <v>0.78926666666666667</v>
      </c>
      <c r="J92" s="1">
        <v>0.65410000000000001</v>
      </c>
      <c r="K92" s="1">
        <v>0.65700000000000003</v>
      </c>
      <c r="L92" s="1">
        <v>0.66490000000000005</v>
      </c>
      <c r="M92" s="4">
        <f t="shared" si="6"/>
        <v>0.65866666666666673</v>
      </c>
      <c r="N92" s="1">
        <v>0.28449999999999998</v>
      </c>
      <c r="O92" s="1">
        <v>0.27060000000000001</v>
      </c>
      <c r="P92" s="1">
        <v>0.28120000000000001</v>
      </c>
      <c r="Q92" s="4">
        <f t="shared" si="7"/>
        <v>0.27876666666666666</v>
      </c>
    </row>
    <row r="93" spans="1:17" x14ac:dyDescent="0.25">
      <c r="A93" s="3">
        <v>91</v>
      </c>
      <c r="B93" s="5">
        <v>0.48349999999999999</v>
      </c>
      <c r="C93" s="5">
        <v>0.43149999999999999</v>
      </c>
      <c r="D93" s="5">
        <v>0.44890000000000002</v>
      </c>
      <c r="E93" s="4">
        <f t="shared" si="4"/>
        <v>0.45463333333333339</v>
      </c>
      <c r="F93" s="1">
        <v>0.72650000000000003</v>
      </c>
      <c r="G93" s="1">
        <v>0.71630000000000005</v>
      </c>
      <c r="H93" s="1">
        <v>0.6784</v>
      </c>
      <c r="I93" s="4">
        <f t="shared" si="5"/>
        <v>0.70706666666666662</v>
      </c>
      <c r="J93" s="1">
        <v>0.84619999999999995</v>
      </c>
      <c r="K93" s="1">
        <v>0.86</v>
      </c>
      <c r="L93" s="1">
        <v>0.78720000000000001</v>
      </c>
      <c r="M93" s="4">
        <f t="shared" si="6"/>
        <v>0.83113333333333328</v>
      </c>
      <c r="N93" s="1">
        <v>0.44350000000000001</v>
      </c>
      <c r="O93" s="1">
        <v>0.45269999999999999</v>
      </c>
      <c r="P93" s="1">
        <v>0.45610000000000001</v>
      </c>
      <c r="Q93" s="4">
        <f t="shared" si="7"/>
        <v>0.4507666666666667</v>
      </c>
    </row>
    <row r="94" spans="1:17" x14ac:dyDescent="0.25">
      <c r="A94" s="3">
        <v>92</v>
      </c>
      <c r="B94" s="5">
        <v>0.34710000000000002</v>
      </c>
      <c r="C94" s="5">
        <v>0.3377</v>
      </c>
      <c r="D94" s="5">
        <v>0.3357</v>
      </c>
      <c r="E94" s="4">
        <f t="shared" si="4"/>
        <v>0.34016666666666673</v>
      </c>
      <c r="F94" s="1">
        <v>0.67659999999999998</v>
      </c>
      <c r="G94" s="1">
        <v>0.65080000000000005</v>
      </c>
      <c r="H94" s="1">
        <v>0.6472</v>
      </c>
      <c r="I94" s="4">
        <f t="shared" si="5"/>
        <v>0.65820000000000001</v>
      </c>
      <c r="J94" s="1">
        <v>0.88500000000000001</v>
      </c>
      <c r="K94" s="1">
        <v>0.90610000000000002</v>
      </c>
      <c r="L94" s="1">
        <v>0.88360000000000005</v>
      </c>
      <c r="M94" s="4">
        <f t="shared" si="6"/>
        <v>0.89156666666666673</v>
      </c>
      <c r="N94" s="1">
        <v>0.49730000000000002</v>
      </c>
      <c r="O94" s="1">
        <v>0.47739999999999999</v>
      </c>
      <c r="P94" s="1">
        <v>0.49080000000000001</v>
      </c>
      <c r="Q94" s="4">
        <f t="shared" si="7"/>
        <v>0.48849999999999999</v>
      </c>
    </row>
    <row r="95" spans="1:17" x14ac:dyDescent="0.25">
      <c r="A95" s="3">
        <v>93</v>
      </c>
      <c r="B95" s="5">
        <v>0.26690000000000003</v>
      </c>
      <c r="C95" s="5">
        <v>0.24529999999999999</v>
      </c>
      <c r="D95" s="5">
        <v>0.2465</v>
      </c>
      <c r="E95" s="4">
        <f t="shared" si="4"/>
        <v>0.25289999999999996</v>
      </c>
      <c r="F95" s="1">
        <v>0.63560000000000005</v>
      </c>
      <c r="G95" s="1">
        <v>0.59399999999999997</v>
      </c>
      <c r="H95" s="1">
        <v>0.60699999999999998</v>
      </c>
      <c r="I95" s="4">
        <f t="shared" si="5"/>
        <v>0.61219999999999997</v>
      </c>
      <c r="J95" s="1">
        <v>0.43020000000000003</v>
      </c>
      <c r="K95" s="1">
        <v>0.42909999999999998</v>
      </c>
      <c r="L95" s="1">
        <v>0.44109999999999999</v>
      </c>
      <c r="M95" s="4">
        <f t="shared" si="6"/>
        <v>0.43346666666666667</v>
      </c>
      <c r="N95" s="1">
        <v>0.23810000000000001</v>
      </c>
      <c r="O95" s="1">
        <v>0.24299999999999999</v>
      </c>
      <c r="P95" s="1">
        <v>0.2399</v>
      </c>
      <c r="Q95" s="4">
        <f t="shared" si="7"/>
        <v>0.24033333333333332</v>
      </c>
    </row>
    <row r="96" spans="1:17" x14ac:dyDescent="0.25">
      <c r="A96" s="3">
        <v>94</v>
      </c>
      <c r="B96" s="5">
        <v>0.34410000000000002</v>
      </c>
      <c r="C96" s="5">
        <v>0.3085</v>
      </c>
      <c r="D96" s="5">
        <v>0.31669999999999998</v>
      </c>
      <c r="E96" s="4">
        <f t="shared" si="4"/>
        <v>0.3231</v>
      </c>
      <c r="F96" s="1">
        <v>0.82110000000000005</v>
      </c>
      <c r="G96" s="1">
        <v>0.78769999999999996</v>
      </c>
      <c r="H96" s="1">
        <v>0.77170000000000005</v>
      </c>
      <c r="I96" s="4">
        <f t="shared" si="5"/>
        <v>0.79349999999999998</v>
      </c>
      <c r="J96" s="1">
        <v>0.75480000000000003</v>
      </c>
      <c r="K96" s="1">
        <v>0.79300000000000004</v>
      </c>
      <c r="L96" s="1">
        <v>0.79910000000000003</v>
      </c>
      <c r="M96" s="4">
        <f t="shared" si="6"/>
        <v>0.78230000000000011</v>
      </c>
      <c r="N96" s="1">
        <v>0.35470000000000002</v>
      </c>
      <c r="O96" s="1">
        <v>0.36880000000000002</v>
      </c>
      <c r="P96" s="1">
        <v>0.40239999999999998</v>
      </c>
      <c r="Q96" s="4">
        <f t="shared" si="7"/>
        <v>0.37530000000000002</v>
      </c>
    </row>
    <row r="97" spans="1:17" x14ac:dyDescent="0.25">
      <c r="A97" s="3">
        <v>95</v>
      </c>
      <c r="B97" s="5">
        <v>0.38290000000000002</v>
      </c>
      <c r="C97" s="5">
        <v>0.35489999999999999</v>
      </c>
      <c r="D97" s="5">
        <v>0.34870000000000001</v>
      </c>
      <c r="E97" s="4">
        <f t="shared" si="4"/>
        <v>0.36216666666666669</v>
      </c>
      <c r="F97" s="1">
        <v>0.62009999999999998</v>
      </c>
      <c r="G97" s="1">
        <v>0.62590000000000001</v>
      </c>
      <c r="H97" s="1">
        <v>0.61850000000000005</v>
      </c>
      <c r="I97" s="4">
        <f t="shared" si="5"/>
        <v>0.62150000000000005</v>
      </c>
      <c r="J97" s="1">
        <v>0.56230000000000002</v>
      </c>
      <c r="K97" s="1">
        <v>0.56950000000000001</v>
      </c>
      <c r="L97" s="1">
        <v>0.55449999999999999</v>
      </c>
      <c r="M97" s="4">
        <f t="shared" si="6"/>
        <v>0.56210000000000004</v>
      </c>
      <c r="N97" s="1">
        <v>0.24460000000000001</v>
      </c>
      <c r="O97" s="1">
        <v>0.24610000000000001</v>
      </c>
      <c r="P97" s="1">
        <v>0.26700000000000002</v>
      </c>
      <c r="Q97" s="4">
        <f t="shared" si="7"/>
        <v>0.25256666666666666</v>
      </c>
    </row>
    <row r="98" spans="1:17" x14ac:dyDescent="0.25">
      <c r="A98" s="3">
        <v>96</v>
      </c>
      <c r="B98" s="5">
        <v>0.33100000000000002</v>
      </c>
      <c r="C98" s="5">
        <v>0.31190000000000001</v>
      </c>
      <c r="D98" s="5">
        <v>0.31159999999999999</v>
      </c>
      <c r="E98" s="4">
        <f t="shared" si="4"/>
        <v>0.31816666666666665</v>
      </c>
      <c r="F98" s="1">
        <v>0.6038</v>
      </c>
      <c r="G98" s="1">
        <v>0.63729999999999998</v>
      </c>
      <c r="H98" s="1">
        <v>0.61129999999999995</v>
      </c>
      <c r="I98" s="4">
        <f t="shared" si="5"/>
        <v>0.61746666666666661</v>
      </c>
      <c r="J98" s="1">
        <v>0.60980000000000001</v>
      </c>
      <c r="K98" s="1">
        <v>0.58889999999999998</v>
      </c>
      <c r="L98" s="1">
        <v>0.58950000000000002</v>
      </c>
      <c r="M98" s="4">
        <f t="shared" si="6"/>
        <v>0.59606666666666674</v>
      </c>
      <c r="N98" s="1">
        <v>0.2797</v>
      </c>
      <c r="O98" s="1">
        <v>0.2727</v>
      </c>
      <c r="P98" s="1">
        <v>0.30430000000000001</v>
      </c>
      <c r="Q98" s="4">
        <f t="shared" si="7"/>
        <v>0.28556666666666669</v>
      </c>
    </row>
  </sheetData>
  <mergeCells count="5">
    <mergeCell ref="B2:D2"/>
    <mergeCell ref="F2:H2"/>
    <mergeCell ref="J2:L2"/>
    <mergeCell ref="N2:P2"/>
    <mergeCell ref="A1:Q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CAC09-7EB9-479C-8B6F-C1FBB2AD5F51}">
  <dimension ref="A1:Q138"/>
  <sheetViews>
    <sheetView topLeftCell="A115" workbookViewId="0">
      <selection activeCell="J17" sqref="J17"/>
    </sheetView>
  </sheetViews>
  <sheetFormatPr defaultRowHeight="15" x14ac:dyDescent="0.25"/>
  <cols>
    <col min="1" max="4" width="9" style="3"/>
    <col min="5" max="5" width="9" style="6"/>
    <col min="6" max="8" width="9" style="3"/>
    <col min="9" max="9" width="9" style="4"/>
    <col min="10" max="12" width="9" style="3"/>
    <col min="13" max="13" width="9" style="4"/>
    <col min="14" max="16" width="9" style="3"/>
    <col min="17" max="17" width="9" style="6"/>
  </cols>
  <sheetData>
    <row r="1" spans="1:17" ht="18.75" x14ac:dyDescent="0.2">
      <c r="A1" s="11" t="s">
        <v>1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x14ac:dyDescent="0.2">
      <c r="A2" s="1" t="s">
        <v>0</v>
      </c>
      <c r="B2" s="10" t="s">
        <v>1</v>
      </c>
      <c r="C2" s="10"/>
      <c r="D2" s="10"/>
      <c r="E2" s="2" t="s">
        <v>5</v>
      </c>
      <c r="F2" s="10" t="s">
        <v>2</v>
      </c>
      <c r="G2" s="10"/>
      <c r="H2" s="10"/>
      <c r="I2" s="2" t="s">
        <v>5</v>
      </c>
      <c r="J2" s="10" t="s">
        <v>3</v>
      </c>
      <c r="K2" s="10"/>
      <c r="L2" s="10"/>
      <c r="M2" s="2" t="s">
        <v>5</v>
      </c>
      <c r="N2" s="10" t="s">
        <v>4</v>
      </c>
      <c r="O2" s="10"/>
      <c r="P2" s="10"/>
      <c r="Q2" s="2" t="s">
        <v>5</v>
      </c>
    </row>
    <row r="3" spans="1:17" x14ac:dyDescent="0.25">
      <c r="A3" s="3">
        <v>1</v>
      </c>
      <c r="B3" s="3">
        <v>0.23150000000000001</v>
      </c>
      <c r="C3" s="3">
        <v>0.23100000000000001</v>
      </c>
      <c r="D3" s="3">
        <v>0.24099999999999999</v>
      </c>
      <c r="E3" s="4">
        <f>AVERAGE(B3:D3)</f>
        <v>0.23450000000000001</v>
      </c>
      <c r="F3" s="3">
        <v>0.21820000000000001</v>
      </c>
      <c r="G3" s="3">
        <v>0.20730000000000001</v>
      </c>
      <c r="H3" s="3">
        <v>0.2051</v>
      </c>
      <c r="I3" s="4">
        <f>AVERAGE(F3:H3)</f>
        <v>0.21020000000000003</v>
      </c>
      <c r="J3" s="3">
        <v>0.2135</v>
      </c>
      <c r="K3" s="3">
        <v>0.22120000000000001</v>
      </c>
      <c r="L3" s="3">
        <v>0.215</v>
      </c>
      <c r="M3" s="4">
        <f>AVERAGE(J3:L3)</f>
        <v>0.21656666666666666</v>
      </c>
      <c r="N3" s="3">
        <v>0.1239</v>
      </c>
      <c r="O3" s="3">
        <v>0.127</v>
      </c>
      <c r="P3" s="3">
        <v>0.1331</v>
      </c>
      <c r="Q3" s="4">
        <f>AVERAGE(N3:P3)</f>
        <v>0.128</v>
      </c>
    </row>
    <row r="4" spans="1:17" x14ac:dyDescent="0.25">
      <c r="A4" s="3">
        <v>2</v>
      </c>
      <c r="B4" s="3">
        <v>0.16889999999999999</v>
      </c>
      <c r="C4" s="3">
        <v>0.1535</v>
      </c>
      <c r="D4" s="3">
        <v>0.15629999999999999</v>
      </c>
      <c r="E4" s="4">
        <f t="shared" ref="E4:E67" si="0">AVERAGE(B4:D4)</f>
        <v>0.15956666666666666</v>
      </c>
      <c r="F4" s="3">
        <v>0.1779</v>
      </c>
      <c r="G4" s="3">
        <v>0.15970000000000001</v>
      </c>
      <c r="H4" s="3">
        <v>0.1575</v>
      </c>
      <c r="I4" s="4">
        <f t="shared" ref="I4:I67" si="1">AVERAGE(F4:H4)</f>
        <v>0.16503333333333334</v>
      </c>
      <c r="J4" s="3">
        <v>0.20330000000000001</v>
      </c>
      <c r="K4" s="3">
        <v>0.18729999999999999</v>
      </c>
      <c r="L4" s="3">
        <v>0.18179999999999999</v>
      </c>
      <c r="M4" s="4">
        <f t="shared" ref="M4:M67" si="2">AVERAGE(J4:L4)</f>
        <v>0.1908</v>
      </c>
      <c r="N4" s="3">
        <v>0.1069</v>
      </c>
      <c r="O4" s="3">
        <v>0.10349999999999999</v>
      </c>
      <c r="P4" s="3">
        <v>0.1074</v>
      </c>
      <c r="Q4" s="4">
        <f t="shared" ref="Q4:Q67" si="3">AVERAGE(N4:P4)</f>
        <v>0.10593333333333332</v>
      </c>
    </row>
    <row r="5" spans="1:17" x14ac:dyDescent="0.25">
      <c r="A5" s="3">
        <v>3</v>
      </c>
      <c r="B5" s="3">
        <v>0.19059999999999999</v>
      </c>
      <c r="C5" s="3">
        <v>0.17879999999999999</v>
      </c>
      <c r="D5" s="3">
        <v>0.17519999999999999</v>
      </c>
      <c r="E5" s="4">
        <f t="shared" si="0"/>
        <v>0.18153333333333332</v>
      </c>
      <c r="F5" s="3">
        <v>0.20680000000000001</v>
      </c>
      <c r="G5" s="3">
        <v>0.19739999999999999</v>
      </c>
      <c r="H5" s="3">
        <v>0.20580000000000001</v>
      </c>
      <c r="I5" s="4">
        <f t="shared" si="1"/>
        <v>0.20333333333333334</v>
      </c>
      <c r="J5" s="3">
        <v>0.1797</v>
      </c>
      <c r="K5" s="3">
        <v>0.182</v>
      </c>
      <c r="L5" s="3">
        <v>0.18010000000000001</v>
      </c>
      <c r="M5" s="4">
        <f t="shared" si="2"/>
        <v>0.18060000000000001</v>
      </c>
      <c r="N5" s="3">
        <v>0.1225</v>
      </c>
      <c r="O5" s="3">
        <v>0.1235</v>
      </c>
      <c r="P5" s="3">
        <v>0.127</v>
      </c>
      <c r="Q5" s="4">
        <f t="shared" si="3"/>
        <v>0.12433333333333334</v>
      </c>
    </row>
    <row r="6" spans="1:17" x14ac:dyDescent="0.25">
      <c r="A6" s="3">
        <v>4</v>
      </c>
      <c r="B6" s="3">
        <v>0.19109999999999999</v>
      </c>
      <c r="C6" s="3">
        <v>0.1865</v>
      </c>
      <c r="D6" s="3">
        <v>0.1905</v>
      </c>
      <c r="E6" s="4">
        <f t="shared" si="0"/>
        <v>0.18936666666666668</v>
      </c>
      <c r="F6" s="3">
        <v>0.1618</v>
      </c>
      <c r="G6" s="3">
        <v>0.15640000000000001</v>
      </c>
      <c r="H6" s="3">
        <v>0.15620000000000001</v>
      </c>
      <c r="I6" s="4">
        <f t="shared" si="1"/>
        <v>0.15813333333333335</v>
      </c>
      <c r="J6" s="3">
        <v>0.17269999999999999</v>
      </c>
      <c r="K6" s="3">
        <v>0.1794</v>
      </c>
      <c r="L6" s="3">
        <v>0.17610000000000001</v>
      </c>
      <c r="M6" s="4">
        <f t="shared" si="2"/>
        <v>0.17606666666666668</v>
      </c>
      <c r="N6" s="3">
        <v>0.12970000000000001</v>
      </c>
      <c r="O6" s="3">
        <v>0.1336</v>
      </c>
      <c r="P6" s="3">
        <v>0.1343</v>
      </c>
      <c r="Q6" s="4">
        <f t="shared" si="3"/>
        <v>0.13253333333333331</v>
      </c>
    </row>
    <row r="7" spans="1:17" x14ac:dyDescent="0.25">
      <c r="A7" s="3">
        <v>5</v>
      </c>
      <c r="B7" s="3">
        <v>0.2354</v>
      </c>
      <c r="C7" s="3">
        <v>0.20699999999999999</v>
      </c>
      <c r="D7" s="3">
        <v>0.2092</v>
      </c>
      <c r="E7" s="4">
        <f t="shared" si="0"/>
        <v>0.21719999999999998</v>
      </c>
      <c r="F7" s="3">
        <v>0.20069999999999999</v>
      </c>
      <c r="G7" s="3">
        <v>0.191</v>
      </c>
      <c r="H7" s="3">
        <v>0.18690000000000001</v>
      </c>
      <c r="I7" s="4">
        <f t="shared" si="1"/>
        <v>0.19286666666666666</v>
      </c>
      <c r="J7" s="3">
        <v>0.1784</v>
      </c>
      <c r="K7" s="3">
        <v>0.18190000000000001</v>
      </c>
      <c r="L7" s="3">
        <v>0.1847</v>
      </c>
      <c r="M7" s="4">
        <f t="shared" si="2"/>
        <v>0.18166666666666667</v>
      </c>
      <c r="N7" s="3">
        <v>0.22500000000000001</v>
      </c>
      <c r="O7" s="3">
        <v>0.22450000000000001</v>
      </c>
      <c r="P7" s="3">
        <v>0.25109999999999999</v>
      </c>
      <c r="Q7" s="4">
        <f t="shared" si="3"/>
        <v>0.23353333333333334</v>
      </c>
    </row>
    <row r="8" spans="1:17" x14ac:dyDescent="0.25">
      <c r="A8" s="3">
        <v>6</v>
      </c>
      <c r="B8" s="3">
        <v>0.18690000000000001</v>
      </c>
      <c r="C8" s="3">
        <v>0.18090000000000001</v>
      </c>
      <c r="D8" s="3">
        <v>0.1736</v>
      </c>
      <c r="E8" s="4">
        <f t="shared" si="0"/>
        <v>0.18046666666666666</v>
      </c>
      <c r="F8" s="3">
        <v>0.16139999999999999</v>
      </c>
      <c r="G8" s="3">
        <v>0.15060000000000001</v>
      </c>
      <c r="H8" s="3">
        <v>0.14710000000000001</v>
      </c>
      <c r="I8" s="4">
        <f t="shared" si="1"/>
        <v>0.15303333333333333</v>
      </c>
      <c r="J8" s="3">
        <v>0.1797</v>
      </c>
      <c r="K8" s="3">
        <v>0.17449999999999999</v>
      </c>
      <c r="L8" s="3">
        <v>0.17369999999999999</v>
      </c>
      <c r="M8" s="4">
        <f t="shared" si="2"/>
        <v>0.17596666666666663</v>
      </c>
      <c r="N8" s="3">
        <v>9.8299999999999998E-2</v>
      </c>
      <c r="O8" s="3">
        <v>9.9900000000000003E-2</v>
      </c>
      <c r="P8" s="3">
        <v>0.10680000000000001</v>
      </c>
      <c r="Q8" s="4">
        <f t="shared" si="3"/>
        <v>0.10166666666666667</v>
      </c>
    </row>
    <row r="9" spans="1:17" x14ac:dyDescent="0.25">
      <c r="A9" s="3">
        <v>7</v>
      </c>
      <c r="B9" s="3">
        <v>0.17549999999999999</v>
      </c>
      <c r="C9" s="3">
        <v>0.17460000000000001</v>
      </c>
      <c r="D9" s="3">
        <v>0.16889999999999999</v>
      </c>
      <c r="E9" s="4">
        <f t="shared" si="0"/>
        <v>0.17299999999999996</v>
      </c>
      <c r="F9" s="3">
        <v>0.22389999999999999</v>
      </c>
      <c r="G9" s="3">
        <v>0.22589999999999999</v>
      </c>
      <c r="H9" s="3">
        <v>0.21110000000000001</v>
      </c>
      <c r="I9" s="4">
        <f t="shared" si="1"/>
        <v>0.22030000000000002</v>
      </c>
      <c r="J9" s="3">
        <v>0.15459999999999999</v>
      </c>
      <c r="K9" s="3">
        <v>0.15359999999999999</v>
      </c>
      <c r="L9" s="3">
        <v>0.16170000000000001</v>
      </c>
      <c r="M9" s="4">
        <f t="shared" si="2"/>
        <v>0.15663333333333332</v>
      </c>
      <c r="N9" s="3">
        <v>0.1328</v>
      </c>
      <c r="O9" s="3">
        <v>0.12620000000000001</v>
      </c>
      <c r="P9" s="3">
        <v>0.13600000000000001</v>
      </c>
      <c r="Q9" s="4">
        <f t="shared" si="3"/>
        <v>0.13166666666666668</v>
      </c>
    </row>
    <row r="10" spans="1:17" x14ac:dyDescent="0.25">
      <c r="A10" s="3">
        <v>8</v>
      </c>
      <c r="B10" s="3">
        <v>0.17829999999999999</v>
      </c>
      <c r="C10" s="3">
        <v>0.1774</v>
      </c>
      <c r="D10" s="3">
        <v>0.1694</v>
      </c>
      <c r="E10" s="4">
        <f t="shared" si="0"/>
        <v>0.17503333333333335</v>
      </c>
      <c r="F10" s="3">
        <v>0.187</v>
      </c>
      <c r="G10" s="3">
        <v>0.1623</v>
      </c>
      <c r="H10" s="3">
        <v>0.17760000000000001</v>
      </c>
      <c r="I10" s="4">
        <f t="shared" si="1"/>
        <v>0.17563333333333334</v>
      </c>
      <c r="J10" s="3">
        <v>0.19070000000000001</v>
      </c>
      <c r="K10" s="3">
        <v>0.1857</v>
      </c>
      <c r="L10" s="3">
        <v>0.18240000000000001</v>
      </c>
      <c r="M10" s="4">
        <f t="shared" si="2"/>
        <v>0.18626666666666666</v>
      </c>
      <c r="N10" s="3">
        <v>0.1424</v>
      </c>
      <c r="O10" s="3">
        <v>0.12970000000000001</v>
      </c>
      <c r="P10" s="3">
        <v>0.1376</v>
      </c>
      <c r="Q10" s="4">
        <f t="shared" si="3"/>
        <v>0.13656666666666667</v>
      </c>
    </row>
    <row r="11" spans="1:17" x14ac:dyDescent="0.25">
      <c r="A11" s="3">
        <v>9</v>
      </c>
      <c r="B11" s="3">
        <v>0.23039999999999999</v>
      </c>
      <c r="C11" s="3">
        <v>0.23039999999999999</v>
      </c>
      <c r="D11" s="3">
        <v>0.2331</v>
      </c>
      <c r="E11" s="4">
        <f t="shared" si="0"/>
        <v>0.23129999999999998</v>
      </c>
      <c r="F11" s="3">
        <v>0.21890000000000001</v>
      </c>
      <c r="G11" s="3">
        <v>0.20960000000000001</v>
      </c>
      <c r="H11" s="3">
        <v>0.20910000000000001</v>
      </c>
      <c r="I11" s="4">
        <f t="shared" si="1"/>
        <v>0.21253333333333332</v>
      </c>
      <c r="J11" s="3">
        <v>0.1656</v>
      </c>
      <c r="K11" s="3">
        <v>0.1668</v>
      </c>
      <c r="L11" s="3">
        <v>0.1648</v>
      </c>
      <c r="M11" s="4">
        <f t="shared" si="2"/>
        <v>0.16573333333333334</v>
      </c>
      <c r="N11" s="3">
        <v>0.1321</v>
      </c>
      <c r="O11" s="3">
        <v>0.1376</v>
      </c>
      <c r="P11" s="3">
        <v>0.1351</v>
      </c>
      <c r="Q11" s="4">
        <f t="shared" si="3"/>
        <v>0.13493333333333332</v>
      </c>
    </row>
    <row r="12" spans="1:17" x14ac:dyDescent="0.25">
      <c r="A12" s="3">
        <v>10</v>
      </c>
      <c r="B12" s="3">
        <v>0.25169999999999998</v>
      </c>
      <c r="C12" s="3">
        <v>0.2462</v>
      </c>
      <c r="D12" s="3">
        <v>0.26600000000000001</v>
      </c>
      <c r="E12" s="4">
        <f t="shared" si="0"/>
        <v>0.25463333333333332</v>
      </c>
      <c r="F12" s="3">
        <v>0.23150000000000001</v>
      </c>
      <c r="G12" s="3">
        <v>0.2329</v>
      </c>
      <c r="H12" s="3">
        <v>0.2258</v>
      </c>
      <c r="I12" s="4">
        <f t="shared" si="1"/>
        <v>0.23006666666666667</v>
      </c>
      <c r="J12" s="3">
        <v>0.25309999999999999</v>
      </c>
      <c r="K12" s="3">
        <v>0.2424</v>
      </c>
      <c r="L12" s="3">
        <v>0.2266</v>
      </c>
      <c r="M12" s="4">
        <f t="shared" si="2"/>
        <v>0.2407</v>
      </c>
      <c r="N12" s="3">
        <v>0.2117</v>
      </c>
      <c r="O12" s="3">
        <v>0.19550000000000001</v>
      </c>
      <c r="P12" s="3">
        <v>0.20860000000000001</v>
      </c>
      <c r="Q12" s="4">
        <f t="shared" si="3"/>
        <v>0.20526666666666668</v>
      </c>
    </row>
    <row r="13" spans="1:17" x14ac:dyDescent="0.25">
      <c r="A13" s="3">
        <v>11</v>
      </c>
      <c r="B13" s="3">
        <v>0.1341</v>
      </c>
      <c r="C13" s="3">
        <v>0.12989999999999999</v>
      </c>
      <c r="D13" s="3">
        <v>0.1275</v>
      </c>
      <c r="E13" s="4">
        <f t="shared" si="0"/>
        <v>0.1305</v>
      </c>
      <c r="F13" s="3">
        <v>0.1143</v>
      </c>
      <c r="G13" s="3">
        <v>0.104</v>
      </c>
      <c r="H13" s="3">
        <v>0.1003</v>
      </c>
      <c r="I13" s="4">
        <f t="shared" si="1"/>
        <v>0.1062</v>
      </c>
      <c r="J13" s="3">
        <v>9.7900000000000001E-2</v>
      </c>
      <c r="K13" s="3">
        <v>0.1002</v>
      </c>
      <c r="L13" s="3">
        <v>0.1021</v>
      </c>
      <c r="M13" s="4">
        <f t="shared" si="2"/>
        <v>0.10006666666666668</v>
      </c>
      <c r="N13" s="3">
        <v>8.6599999999999996E-2</v>
      </c>
      <c r="O13" s="3">
        <v>8.1500000000000003E-2</v>
      </c>
      <c r="P13" s="3">
        <v>8.9800000000000005E-2</v>
      </c>
      <c r="Q13" s="4">
        <f t="shared" si="3"/>
        <v>8.5966666666666677E-2</v>
      </c>
    </row>
    <row r="14" spans="1:17" x14ac:dyDescent="0.25">
      <c r="A14" s="3">
        <v>12</v>
      </c>
      <c r="B14" s="3">
        <v>0.159</v>
      </c>
      <c r="C14" s="3">
        <v>0.156</v>
      </c>
      <c r="D14" s="3">
        <v>0.15970000000000001</v>
      </c>
      <c r="E14" s="4">
        <f t="shared" si="0"/>
        <v>0.15823333333333334</v>
      </c>
      <c r="F14" s="3">
        <v>0.14849999999999999</v>
      </c>
      <c r="G14" s="3">
        <v>0.1454</v>
      </c>
      <c r="H14" s="3">
        <v>0.14169999999999999</v>
      </c>
      <c r="I14" s="4">
        <f t="shared" si="1"/>
        <v>0.1452</v>
      </c>
      <c r="J14" s="3">
        <v>0.17599999999999999</v>
      </c>
      <c r="K14" s="3">
        <v>0.17849999999999999</v>
      </c>
      <c r="L14" s="3">
        <v>0.15790000000000001</v>
      </c>
      <c r="M14" s="4">
        <f t="shared" si="2"/>
        <v>0.17079999999999998</v>
      </c>
      <c r="N14" s="3">
        <v>0.10920000000000001</v>
      </c>
      <c r="O14" s="3">
        <v>0.1177</v>
      </c>
      <c r="P14" s="3">
        <v>0.12139999999999999</v>
      </c>
      <c r="Q14" s="4">
        <f t="shared" si="3"/>
        <v>0.11609999999999999</v>
      </c>
    </row>
    <row r="15" spans="1:17" x14ac:dyDescent="0.25">
      <c r="A15" s="3">
        <v>13</v>
      </c>
      <c r="B15" s="3">
        <v>0.1578</v>
      </c>
      <c r="C15" s="3">
        <v>0.1537</v>
      </c>
      <c r="D15" s="3">
        <v>0.15</v>
      </c>
      <c r="E15" s="4">
        <f t="shared" si="0"/>
        <v>0.15383333333333335</v>
      </c>
      <c r="F15" s="3">
        <v>0.15429999999999999</v>
      </c>
      <c r="G15" s="3">
        <v>0.1547</v>
      </c>
      <c r="H15" s="3">
        <v>0.14410000000000001</v>
      </c>
      <c r="I15" s="4">
        <f t="shared" si="1"/>
        <v>0.15103333333333332</v>
      </c>
      <c r="J15" s="3">
        <v>0.18679999999999999</v>
      </c>
      <c r="K15" s="3">
        <v>0.1956</v>
      </c>
      <c r="L15" s="3">
        <v>0.1883</v>
      </c>
      <c r="M15" s="4">
        <f t="shared" si="2"/>
        <v>0.19023333333333334</v>
      </c>
      <c r="N15" s="3">
        <v>0.18459999999999999</v>
      </c>
      <c r="O15" s="3">
        <v>0.17380000000000001</v>
      </c>
      <c r="P15" s="3">
        <v>0.20469999999999999</v>
      </c>
      <c r="Q15" s="4">
        <f t="shared" si="3"/>
        <v>0.18769999999999998</v>
      </c>
    </row>
    <row r="16" spans="1:17" x14ac:dyDescent="0.25">
      <c r="A16" s="3">
        <v>14</v>
      </c>
      <c r="B16" s="3">
        <v>0.1183</v>
      </c>
      <c r="C16" s="3">
        <v>0.11260000000000001</v>
      </c>
      <c r="D16" s="3">
        <v>0.1133</v>
      </c>
      <c r="E16" s="4">
        <f t="shared" si="0"/>
        <v>0.11473333333333334</v>
      </c>
      <c r="F16" s="3">
        <v>0.1288</v>
      </c>
      <c r="G16" s="3">
        <v>0.122</v>
      </c>
      <c r="H16" s="3">
        <v>0.127</v>
      </c>
      <c r="I16" s="4">
        <f t="shared" si="1"/>
        <v>0.12593333333333334</v>
      </c>
      <c r="J16" s="3">
        <v>0.1197</v>
      </c>
      <c r="K16" s="3">
        <v>0.11269999999999999</v>
      </c>
      <c r="L16" s="3">
        <v>0.1181</v>
      </c>
      <c r="M16" s="4">
        <f t="shared" si="2"/>
        <v>0.11683333333333333</v>
      </c>
      <c r="N16" s="3">
        <v>8.5099999999999995E-2</v>
      </c>
      <c r="O16" s="3">
        <v>8.2900000000000001E-2</v>
      </c>
      <c r="P16" s="3">
        <v>9.2200000000000004E-2</v>
      </c>
      <c r="Q16" s="4">
        <f t="shared" si="3"/>
        <v>8.6733333333333329E-2</v>
      </c>
    </row>
    <row r="17" spans="1:17" x14ac:dyDescent="0.25">
      <c r="A17" s="3">
        <v>15</v>
      </c>
      <c r="B17" s="3">
        <v>0.16919999999999999</v>
      </c>
      <c r="C17" s="3">
        <v>0.15939999999999999</v>
      </c>
      <c r="D17" s="3">
        <v>0.15740000000000001</v>
      </c>
      <c r="E17" s="4">
        <f t="shared" si="0"/>
        <v>0.16200000000000001</v>
      </c>
      <c r="F17" s="3">
        <v>0.1968</v>
      </c>
      <c r="G17" s="3">
        <v>0.18890000000000001</v>
      </c>
      <c r="H17" s="3">
        <v>0.1968</v>
      </c>
      <c r="I17" s="4">
        <f t="shared" si="1"/>
        <v>0.19416666666666668</v>
      </c>
      <c r="J17" s="3">
        <v>0.13730000000000001</v>
      </c>
      <c r="K17" s="3">
        <v>0.14649999999999999</v>
      </c>
      <c r="L17" s="3">
        <v>0.13969999999999999</v>
      </c>
      <c r="M17" s="4">
        <f t="shared" si="2"/>
        <v>0.14116666666666666</v>
      </c>
      <c r="N17" s="3">
        <v>0.10059999999999999</v>
      </c>
      <c r="O17" s="3">
        <v>0.10979999999999999</v>
      </c>
      <c r="P17" s="3">
        <v>0.1144</v>
      </c>
      <c r="Q17" s="4">
        <f t="shared" si="3"/>
        <v>0.10826666666666666</v>
      </c>
    </row>
    <row r="18" spans="1:17" x14ac:dyDescent="0.25">
      <c r="A18" s="3">
        <v>16</v>
      </c>
      <c r="B18" s="3">
        <v>0.23350000000000001</v>
      </c>
      <c r="C18" s="3">
        <v>0.2225</v>
      </c>
      <c r="D18" s="3">
        <v>0.21540000000000001</v>
      </c>
      <c r="E18" s="4">
        <f t="shared" si="0"/>
        <v>0.2238</v>
      </c>
      <c r="F18" s="3">
        <v>0.27979999999999999</v>
      </c>
      <c r="G18" s="3">
        <v>0.26740000000000003</v>
      </c>
      <c r="H18" s="3">
        <v>0.2838</v>
      </c>
      <c r="I18" s="4">
        <f t="shared" si="1"/>
        <v>0.27699999999999997</v>
      </c>
      <c r="J18" s="3">
        <v>0.19359999999999999</v>
      </c>
      <c r="K18" s="3">
        <v>0.18229999999999999</v>
      </c>
      <c r="L18" s="3">
        <v>0.1862</v>
      </c>
      <c r="M18" s="4">
        <f t="shared" si="2"/>
        <v>0.18736666666666668</v>
      </c>
      <c r="N18" s="3">
        <v>0.16839999999999999</v>
      </c>
      <c r="O18" s="3">
        <v>0.16639999999999999</v>
      </c>
      <c r="P18" s="3">
        <v>0.16980000000000001</v>
      </c>
      <c r="Q18" s="4">
        <f t="shared" si="3"/>
        <v>0.16819999999999999</v>
      </c>
    </row>
    <row r="19" spans="1:17" x14ac:dyDescent="0.25">
      <c r="A19" s="3">
        <v>17</v>
      </c>
      <c r="B19" s="3">
        <v>0.1525</v>
      </c>
      <c r="C19" s="3">
        <v>0.13739999999999999</v>
      </c>
      <c r="D19" s="3">
        <v>0.15</v>
      </c>
      <c r="E19" s="4">
        <f t="shared" si="0"/>
        <v>0.14663333333333331</v>
      </c>
      <c r="F19" s="3">
        <v>0.12820000000000001</v>
      </c>
      <c r="G19" s="3">
        <v>0.1227</v>
      </c>
      <c r="H19" s="3">
        <v>0.12740000000000001</v>
      </c>
      <c r="I19" s="4">
        <f t="shared" si="1"/>
        <v>0.12610000000000002</v>
      </c>
      <c r="J19" s="3">
        <v>0.1447</v>
      </c>
      <c r="K19" s="3">
        <v>0.1482</v>
      </c>
      <c r="L19" s="3">
        <v>0.15820000000000001</v>
      </c>
      <c r="M19" s="4">
        <f t="shared" si="2"/>
        <v>0.15036666666666668</v>
      </c>
      <c r="N19" s="3">
        <v>0.1074</v>
      </c>
      <c r="O19" s="3">
        <v>0.1123</v>
      </c>
      <c r="P19" s="3">
        <v>0.1137</v>
      </c>
      <c r="Q19" s="4">
        <f t="shared" si="3"/>
        <v>0.11113333333333335</v>
      </c>
    </row>
    <row r="20" spans="1:17" x14ac:dyDescent="0.25">
      <c r="A20" s="3">
        <v>18</v>
      </c>
      <c r="B20" s="3">
        <v>0.12920000000000001</v>
      </c>
      <c r="C20" s="3">
        <v>0.10639999999999999</v>
      </c>
      <c r="D20" s="3">
        <v>0.1108</v>
      </c>
      <c r="E20" s="4">
        <f t="shared" si="0"/>
        <v>0.11546666666666666</v>
      </c>
      <c r="F20" s="3">
        <v>0.13469999999999999</v>
      </c>
      <c r="G20" s="3">
        <v>0.13830000000000001</v>
      </c>
      <c r="H20" s="3">
        <v>0.12959999999999999</v>
      </c>
      <c r="I20" s="4">
        <f t="shared" si="1"/>
        <v>0.13420000000000001</v>
      </c>
      <c r="J20" s="3">
        <v>0.1075</v>
      </c>
      <c r="K20" s="3">
        <v>0.1072</v>
      </c>
      <c r="L20" s="3">
        <v>0.1076</v>
      </c>
      <c r="M20" s="4">
        <f t="shared" si="2"/>
        <v>0.10743333333333334</v>
      </c>
      <c r="N20" s="3">
        <v>0.1037</v>
      </c>
      <c r="O20" s="3">
        <v>0.104</v>
      </c>
      <c r="P20" s="3">
        <v>0.1101</v>
      </c>
      <c r="Q20" s="4">
        <f t="shared" si="3"/>
        <v>0.10593333333333332</v>
      </c>
    </row>
    <row r="21" spans="1:17" x14ac:dyDescent="0.25">
      <c r="A21" s="3">
        <v>19</v>
      </c>
      <c r="B21" s="3">
        <v>0.16209999999999999</v>
      </c>
      <c r="C21" s="3">
        <v>0.15740000000000001</v>
      </c>
      <c r="D21" s="3">
        <v>0.15620000000000001</v>
      </c>
      <c r="E21" s="4">
        <f t="shared" si="0"/>
        <v>0.15856666666666666</v>
      </c>
      <c r="F21" s="3">
        <v>0.1681</v>
      </c>
      <c r="G21" s="3">
        <v>0.16639999999999999</v>
      </c>
      <c r="H21" s="3">
        <v>0.1699</v>
      </c>
      <c r="I21" s="4">
        <f t="shared" si="1"/>
        <v>0.16813333333333333</v>
      </c>
      <c r="J21" s="3">
        <v>0.155</v>
      </c>
      <c r="K21" s="3">
        <v>0.14230000000000001</v>
      </c>
      <c r="L21" s="3">
        <v>0.1464</v>
      </c>
      <c r="M21" s="4">
        <f t="shared" si="2"/>
        <v>0.1479</v>
      </c>
      <c r="N21" s="3">
        <v>0.1067</v>
      </c>
      <c r="O21" s="3">
        <v>0.1091</v>
      </c>
      <c r="P21" s="3">
        <v>0.1095</v>
      </c>
      <c r="Q21" s="4">
        <f t="shared" si="3"/>
        <v>0.10843333333333333</v>
      </c>
    </row>
    <row r="22" spans="1:17" x14ac:dyDescent="0.25">
      <c r="A22" s="3">
        <v>20</v>
      </c>
      <c r="B22" s="3">
        <v>0.20269999999999999</v>
      </c>
      <c r="C22" s="3">
        <v>0.20230000000000001</v>
      </c>
      <c r="D22" s="3">
        <v>0.1862</v>
      </c>
      <c r="E22" s="4">
        <f t="shared" si="0"/>
        <v>0.1970666666666667</v>
      </c>
      <c r="F22" s="3">
        <v>0.19620000000000001</v>
      </c>
      <c r="G22" s="3">
        <v>0.17030000000000001</v>
      </c>
      <c r="H22" s="3">
        <v>0.1782</v>
      </c>
      <c r="I22" s="4">
        <f t="shared" si="1"/>
        <v>0.18156666666666668</v>
      </c>
      <c r="J22" s="3">
        <v>0.2014</v>
      </c>
      <c r="K22" s="3">
        <v>0.1837</v>
      </c>
      <c r="L22" s="3">
        <v>0.17560000000000001</v>
      </c>
      <c r="M22" s="4">
        <f t="shared" si="2"/>
        <v>0.18689999999999998</v>
      </c>
      <c r="N22" s="3">
        <v>0.1178</v>
      </c>
      <c r="O22" s="3">
        <v>0.1234</v>
      </c>
      <c r="P22" s="3">
        <v>0.12839999999999999</v>
      </c>
      <c r="Q22" s="4">
        <f t="shared" si="3"/>
        <v>0.12319999999999999</v>
      </c>
    </row>
    <row r="23" spans="1:17" x14ac:dyDescent="0.25">
      <c r="A23" s="3">
        <v>21</v>
      </c>
      <c r="B23" s="3">
        <v>0.128</v>
      </c>
      <c r="C23" s="3">
        <v>0.12520000000000001</v>
      </c>
      <c r="D23" s="3">
        <v>0.127</v>
      </c>
      <c r="E23" s="4">
        <f t="shared" si="0"/>
        <v>0.12673333333333334</v>
      </c>
      <c r="F23" s="3">
        <v>0.15329999999999999</v>
      </c>
      <c r="G23" s="3">
        <v>0.15809999999999999</v>
      </c>
      <c r="H23" s="3">
        <v>0.1452</v>
      </c>
      <c r="I23" s="4">
        <f t="shared" si="1"/>
        <v>0.1522</v>
      </c>
      <c r="J23" s="3">
        <v>0.1182</v>
      </c>
      <c r="K23" s="3">
        <v>0.1244</v>
      </c>
      <c r="L23" s="3">
        <v>0.1201</v>
      </c>
      <c r="M23" s="4">
        <f t="shared" si="2"/>
        <v>0.12089999999999999</v>
      </c>
      <c r="N23" s="3">
        <v>8.9200000000000002E-2</v>
      </c>
      <c r="O23" s="3">
        <v>8.6800000000000002E-2</v>
      </c>
      <c r="P23" s="3">
        <v>9.11E-2</v>
      </c>
      <c r="Q23" s="4">
        <f t="shared" si="3"/>
        <v>8.9033333333333339E-2</v>
      </c>
    </row>
    <row r="24" spans="1:17" x14ac:dyDescent="0.25">
      <c r="A24" s="3">
        <v>22</v>
      </c>
      <c r="B24" s="3">
        <v>0.1925</v>
      </c>
      <c r="C24" s="3">
        <v>0.18809999999999999</v>
      </c>
      <c r="D24" s="3">
        <v>0.182</v>
      </c>
      <c r="E24" s="4">
        <f t="shared" si="0"/>
        <v>0.18753333333333333</v>
      </c>
      <c r="F24" s="3">
        <v>0.17949999999999999</v>
      </c>
      <c r="G24" s="3">
        <v>0.1731</v>
      </c>
      <c r="H24" s="3">
        <v>0.1658</v>
      </c>
      <c r="I24" s="4">
        <f t="shared" si="1"/>
        <v>0.17279999999999998</v>
      </c>
      <c r="J24" s="3">
        <v>0.16689999999999999</v>
      </c>
      <c r="K24" s="3">
        <v>0.1797</v>
      </c>
      <c r="L24" s="3">
        <v>0.1573</v>
      </c>
      <c r="M24" s="4">
        <f t="shared" si="2"/>
        <v>0.16796666666666668</v>
      </c>
      <c r="N24" s="3">
        <v>0.12</v>
      </c>
      <c r="O24" s="3">
        <v>0.1191</v>
      </c>
      <c r="P24" s="3">
        <v>0.12139999999999999</v>
      </c>
      <c r="Q24" s="4">
        <f t="shared" si="3"/>
        <v>0.12016666666666666</v>
      </c>
    </row>
    <row r="25" spans="1:17" x14ac:dyDescent="0.25">
      <c r="A25" s="3">
        <v>23</v>
      </c>
      <c r="B25" s="3">
        <v>0.1918</v>
      </c>
      <c r="C25" s="3">
        <v>0.1691</v>
      </c>
      <c r="D25" s="3">
        <v>0.1706</v>
      </c>
      <c r="E25" s="4">
        <f t="shared" si="0"/>
        <v>0.17716666666666667</v>
      </c>
      <c r="F25" s="3">
        <v>0.12139999999999999</v>
      </c>
      <c r="G25" s="3">
        <v>0.12859999999999999</v>
      </c>
      <c r="H25" s="3">
        <v>0.1206</v>
      </c>
      <c r="I25" s="4">
        <f t="shared" si="1"/>
        <v>0.12353333333333333</v>
      </c>
      <c r="J25" s="3">
        <v>0.11840000000000001</v>
      </c>
      <c r="K25" s="3">
        <v>0.12839999999999999</v>
      </c>
      <c r="L25" s="3">
        <v>0.1164</v>
      </c>
      <c r="M25" s="4">
        <f t="shared" si="2"/>
        <v>0.12106666666666666</v>
      </c>
      <c r="N25" s="3">
        <v>7.9799999999999996E-2</v>
      </c>
      <c r="O25" s="3">
        <v>7.5700000000000003E-2</v>
      </c>
      <c r="P25" s="3">
        <v>8.2100000000000006E-2</v>
      </c>
      <c r="Q25" s="4">
        <f t="shared" si="3"/>
        <v>7.9200000000000007E-2</v>
      </c>
    </row>
    <row r="26" spans="1:17" x14ac:dyDescent="0.25">
      <c r="A26" s="3">
        <v>24</v>
      </c>
      <c r="B26" s="3">
        <v>0.3009</v>
      </c>
      <c r="C26" s="3">
        <v>0.28249999999999997</v>
      </c>
      <c r="D26" s="3">
        <v>0.23469999999999999</v>
      </c>
      <c r="E26" s="4">
        <f t="shared" si="0"/>
        <v>0.2727</v>
      </c>
      <c r="F26" s="3">
        <v>0.24049999999999999</v>
      </c>
      <c r="G26" s="3">
        <v>0.24790000000000001</v>
      </c>
      <c r="H26" s="3">
        <v>0.25040000000000001</v>
      </c>
      <c r="I26" s="4">
        <f t="shared" si="1"/>
        <v>0.24626666666666666</v>
      </c>
      <c r="J26" s="3">
        <v>0.25750000000000001</v>
      </c>
      <c r="K26" s="3">
        <v>0.23760000000000001</v>
      </c>
      <c r="L26" s="3">
        <v>0.28370000000000001</v>
      </c>
      <c r="M26" s="4">
        <f t="shared" si="2"/>
        <v>0.2596</v>
      </c>
      <c r="N26" s="3">
        <v>0.1847</v>
      </c>
      <c r="O26" s="3">
        <v>0.152</v>
      </c>
      <c r="P26" s="3">
        <v>0.16350000000000001</v>
      </c>
      <c r="Q26" s="4">
        <f t="shared" si="3"/>
        <v>0.16673333333333332</v>
      </c>
    </row>
    <row r="27" spans="1:17" x14ac:dyDescent="0.25">
      <c r="A27" s="3">
        <v>25</v>
      </c>
      <c r="B27" s="3">
        <v>0.32290000000000002</v>
      </c>
      <c r="C27" s="3">
        <v>0.3095</v>
      </c>
      <c r="D27" s="3">
        <v>0.3004</v>
      </c>
      <c r="E27" s="4">
        <f t="shared" si="0"/>
        <v>0.31093333333333334</v>
      </c>
      <c r="F27" s="3">
        <v>0.27760000000000001</v>
      </c>
      <c r="G27" s="3">
        <v>0.28420000000000001</v>
      </c>
      <c r="H27" s="3">
        <v>0.2717</v>
      </c>
      <c r="I27" s="4">
        <f t="shared" si="1"/>
        <v>0.27783333333333338</v>
      </c>
      <c r="J27" s="3">
        <v>0.19289999999999999</v>
      </c>
      <c r="K27" s="3">
        <v>0.1865</v>
      </c>
      <c r="L27" s="3">
        <v>0.18790000000000001</v>
      </c>
      <c r="M27" s="4">
        <f t="shared" si="2"/>
        <v>0.18909999999999996</v>
      </c>
      <c r="N27" s="3">
        <v>0.1187</v>
      </c>
      <c r="O27" s="3">
        <v>8.3500000000000005E-2</v>
      </c>
      <c r="P27" s="3">
        <v>0.1249</v>
      </c>
      <c r="Q27" s="4">
        <f t="shared" si="3"/>
        <v>0.10903333333333333</v>
      </c>
    </row>
    <row r="28" spans="1:17" x14ac:dyDescent="0.25">
      <c r="A28" s="3">
        <v>26</v>
      </c>
      <c r="B28" s="3">
        <v>0.20050000000000001</v>
      </c>
      <c r="C28" s="3">
        <v>0.19839999999999999</v>
      </c>
      <c r="D28" s="3">
        <v>0.19500000000000001</v>
      </c>
      <c r="E28" s="4">
        <f t="shared" si="0"/>
        <v>0.19796666666666671</v>
      </c>
      <c r="F28" s="3">
        <v>0.21879999999999999</v>
      </c>
      <c r="G28" s="3">
        <v>0.22070000000000001</v>
      </c>
      <c r="H28" s="3">
        <v>0.22500000000000001</v>
      </c>
      <c r="I28" s="4">
        <f t="shared" si="1"/>
        <v>0.2215</v>
      </c>
      <c r="J28" s="3">
        <v>0.26250000000000001</v>
      </c>
      <c r="K28" s="3">
        <v>0.26229999999999998</v>
      </c>
      <c r="L28" s="3">
        <v>0.27860000000000001</v>
      </c>
      <c r="M28" s="4">
        <f t="shared" si="2"/>
        <v>0.26779999999999998</v>
      </c>
      <c r="N28" s="3">
        <v>0.1555</v>
      </c>
      <c r="O28" s="3">
        <v>0.1608</v>
      </c>
      <c r="P28" s="3">
        <v>0.1711</v>
      </c>
      <c r="Q28" s="4">
        <f t="shared" si="3"/>
        <v>0.16246666666666668</v>
      </c>
    </row>
    <row r="29" spans="1:17" x14ac:dyDescent="0.25">
      <c r="A29" s="3">
        <v>27</v>
      </c>
      <c r="B29" s="3">
        <v>0.21260000000000001</v>
      </c>
      <c r="C29" s="3">
        <v>0.21460000000000001</v>
      </c>
      <c r="D29" s="3">
        <v>0.20730000000000001</v>
      </c>
      <c r="E29" s="4">
        <f t="shared" si="0"/>
        <v>0.21150000000000002</v>
      </c>
      <c r="F29" s="3">
        <v>0.16</v>
      </c>
      <c r="G29" s="3">
        <v>0.15670000000000001</v>
      </c>
      <c r="H29" s="3">
        <v>0.15060000000000001</v>
      </c>
      <c r="I29" s="4">
        <f t="shared" si="1"/>
        <v>0.15576666666666666</v>
      </c>
      <c r="J29" s="3">
        <v>0.1449</v>
      </c>
      <c r="K29" s="3">
        <v>0.14449999999999999</v>
      </c>
      <c r="L29" s="3">
        <v>0.15210000000000001</v>
      </c>
      <c r="M29" s="4">
        <f t="shared" si="2"/>
        <v>0.14716666666666667</v>
      </c>
      <c r="N29" s="3">
        <v>0.1273</v>
      </c>
      <c r="O29" s="3">
        <v>0.12820000000000001</v>
      </c>
      <c r="P29" s="3">
        <v>0.12889999999999999</v>
      </c>
      <c r="Q29" s="4">
        <f t="shared" si="3"/>
        <v>0.12813333333333332</v>
      </c>
    </row>
    <row r="30" spans="1:17" x14ac:dyDescent="0.25">
      <c r="A30" s="3">
        <v>28</v>
      </c>
      <c r="B30" s="3">
        <v>0.24340000000000001</v>
      </c>
      <c r="C30" s="3">
        <v>0.22570000000000001</v>
      </c>
      <c r="D30" s="3">
        <v>0.21909999999999999</v>
      </c>
      <c r="E30" s="4">
        <f t="shared" si="0"/>
        <v>0.22940000000000002</v>
      </c>
      <c r="F30" s="3">
        <v>0.2092</v>
      </c>
      <c r="G30" s="3">
        <v>0.20730000000000001</v>
      </c>
      <c r="H30" s="3">
        <v>0.19670000000000001</v>
      </c>
      <c r="I30" s="4">
        <f t="shared" si="1"/>
        <v>0.2044</v>
      </c>
      <c r="J30" s="3">
        <v>0.26790000000000003</v>
      </c>
      <c r="K30" s="3">
        <v>0.26989999999999997</v>
      </c>
      <c r="L30" s="3">
        <v>0.26869999999999999</v>
      </c>
      <c r="M30" s="4">
        <f t="shared" si="2"/>
        <v>0.26883333333333331</v>
      </c>
      <c r="N30" s="3">
        <v>0.14560000000000001</v>
      </c>
      <c r="O30" s="3">
        <v>0.14960000000000001</v>
      </c>
      <c r="P30" s="3">
        <v>0.154</v>
      </c>
      <c r="Q30" s="4">
        <f t="shared" si="3"/>
        <v>0.14973333333333336</v>
      </c>
    </row>
    <row r="31" spans="1:17" x14ac:dyDescent="0.25">
      <c r="A31" s="3">
        <v>29</v>
      </c>
      <c r="B31" s="3">
        <v>0.1545</v>
      </c>
      <c r="C31" s="3">
        <v>0.17080000000000001</v>
      </c>
      <c r="D31" s="3">
        <v>0.1484</v>
      </c>
      <c r="E31" s="4">
        <f t="shared" si="0"/>
        <v>0.15790000000000001</v>
      </c>
      <c r="F31" s="3">
        <v>0.17480000000000001</v>
      </c>
      <c r="G31" s="3">
        <v>0.16650000000000001</v>
      </c>
      <c r="H31" s="3">
        <v>0.17380000000000001</v>
      </c>
      <c r="I31" s="4">
        <f t="shared" si="1"/>
        <v>0.17170000000000005</v>
      </c>
      <c r="J31" s="3">
        <v>0.12180000000000001</v>
      </c>
      <c r="K31" s="3">
        <v>0.1258</v>
      </c>
      <c r="L31" s="3">
        <v>0.1353</v>
      </c>
      <c r="M31" s="4">
        <f t="shared" si="2"/>
        <v>0.12763333333333335</v>
      </c>
      <c r="N31" s="3">
        <v>0.1069</v>
      </c>
      <c r="O31" s="3">
        <v>0.10879999999999999</v>
      </c>
      <c r="P31" s="3">
        <v>0.1162</v>
      </c>
      <c r="Q31" s="4">
        <f t="shared" si="3"/>
        <v>0.11063333333333332</v>
      </c>
    </row>
    <row r="32" spans="1:17" x14ac:dyDescent="0.25">
      <c r="A32" s="3">
        <v>30</v>
      </c>
      <c r="B32" s="3">
        <v>0.1323</v>
      </c>
      <c r="C32" s="3">
        <v>0.13150000000000001</v>
      </c>
      <c r="D32" s="3">
        <v>0.12790000000000001</v>
      </c>
      <c r="E32" s="4">
        <f t="shared" si="0"/>
        <v>0.13056666666666669</v>
      </c>
      <c r="F32" s="3">
        <v>0.1095</v>
      </c>
      <c r="G32" s="3">
        <v>0.10290000000000001</v>
      </c>
      <c r="H32" s="3">
        <v>0.1047</v>
      </c>
      <c r="I32" s="4">
        <f t="shared" si="1"/>
        <v>0.1057</v>
      </c>
      <c r="J32" s="3">
        <v>0.11600000000000001</v>
      </c>
      <c r="K32" s="3">
        <v>0.1145</v>
      </c>
      <c r="L32" s="3">
        <v>0.1192</v>
      </c>
      <c r="M32" s="4">
        <f t="shared" si="2"/>
        <v>0.11656666666666667</v>
      </c>
      <c r="N32" s="3">
        <v>0.1522</v>
      </c>
      <c r="O32" s="3">
        <v>0.14549999999999999</v>
      </c>
      <c r="P32" s="3">
        <v>0.14319999999999999</v>
      </c>
      <c r="Q32" s="4">
        <f t="shared" si="3"/>
        <v>0.14696666666666666</v>
      </c>
    </row>
    <row r="33" spans="1:17" x14ac:dyDescent="0.25">
      <c r="A33" s="3">
        <v>31</v>
      </c>
      <c r="B33" s="3">
        <v>0.1772</v>
      </c>
      <c r="C33" s="3">
        <v>0.16889999999999999</v>
      </c>
      <c r="D33" s="3">
        <v>0.1573</v>
      </c>
      <c r="E33" s="4">
        <f t="shared" si="0"/>
        <v>0.16779999999999998</v>
      </c>
      <c r="F33" s="3">
        <v>0.1507</v>
      </c>
      <c r="G33" s="3">
        <v>0.14779999999999999</v>
      </c>
      <c r="H33" s="3">
        <v>0.1391</v>
      </c>
      <c r="I33" s="4">
        <f t="shared" si="1"/>
        <v>0.14586666666666667</v>
      </c>
      <c r="J33" s="3">
        <v>0.1759</v>
      </c>
      <c r="K33" s="3">
        <v>0.16039999999999999</v>
      </c>
      <c r="L33" s="3">
        <v>0.17019999999999999</v>
      </c>
      <c r="M33" s="4">
        <f t="shared" si="2"/>
        <v>0.16883333333333331</v>
      </c>
      <c r="N33" s="3">
        <v>0.1178</v>
      </c>
      <c r="O33" s="3">
        <v>0.1206</v>
      </c>
      <c r="P33" s="3">
        <v>0.1168</v>
      </c>
      <c r="Q33" s="4">
        <f t="shared" si="3"/>
        <v>0.11840000000000001</v>
      </c>
    </row>
    <row r="34" spans="1:17" x14ac:dyDescent="0.25">
      <c r="A34" s="3">
        <v>32</v>
      </c>
      <c r="B34" s="3">
        <v>0.26569999999999999</v>
      </c>
      <c r="C34" s="3">
        <v>0.2591</v>
      </c>
      <c r="D34" s="3">
        <v>0.23930000000000001</v>
      </c>
      <c r="E34" s="4">
        <f t="shared" si="0"/>
        <v>0.25469999999999998</v>
      </c>
      <c r="F34" s="3">
        <v>0.24790000000000001</v>
      </c>
      <c r="G34" s="3">
        <v>0.26419999999999999</v>
      </c>
      <c r="H34" s="3">
        <v>0.28270000000000001</v>
      </c>
      <c r="I34" s="4">
        <f t="shared" si="1"/>
        <v>0.2649333333333333</v>
      </c>
      <c r="J34" s="3">
        <v>0.26500000000000001</v>
      </c>
      <c r="K34" s="3">
        <v>0.2535</v>
      </c>
      <c r="L34" s="3">
        <v>0.2606</v>
      </c>
      <c r="M34" s="4">
        <f t="shared" si="2"/>
        <v>0.25969999999999999</v>
      </c>
      <c r="N34" s="3">
        <v>0.2364</v>
      </c>
      <c r="O34" s="3">
        <v>0.22450000000000001</v>
      </c>
      <c r="P34" s="3">
        <v>0.23230000000000001</v>
      </c>
      <c r="Q34" s="4">
        <f t="shared" si="3"/>
        <v>0.23106666666666667</v>
      </c>
    </row>
    <row r="35" spans="1:17" x14ac:dyDescent="0.25">
      <c r="A35" s="3">
        <v>33</v>
      </c>
      <c r="B35" s="1">
        <v>0.16300000000000001</v>
      </c>
      <c r="C35" s="1">
        <v>0.1588</v>
      </c>
      <c r="D35" s="1">
        <v>0.1565</v>
      </c>
      <c r="E35" s="4">
        <f t="shared" si="0"/>
        <v>0.15943333333333332</v>
      </c>
      <c r="F35" s="3">
        <v>0.26269999999999999</v>
      </c>
      <c r="G35" s="3">
        <v>0.26350000000000001</v>
      </c>
      <c r="H35" s="3">
        <v>0.26290000000000002</v>
      </c>
      <c r="I35" s="4">
        <f t="shared" si="1"/>
        <v>0.26303333333333334</v>
      </c>
      <c r="J35" s="1">
        <v>0.20949999999999999</v>
      </c>
      <c r="K35" s="1">
        <v>0.20699999999999999</v>
      </c>
      <c r="L35" s="1">
        <v>0.20100000000000001</v>
      </c>
      <c r="M35" s="4">
        <f t="shared" si="2"/>
        <v>0.20583333333333331</v>
      </c>
      <c r="N35" s="1">
        <v>0.2258</v>
      </c>
      <c r="O35" s="1">
        <v>0.2281</v>
      </c>
      <c r="P35" s="1">
        <v>0.21429999999999999</v>
      </c>
      <c r="Q35" s="4">
        <f t="shared" si="3"/>
        <v>0.22273333333333331</v>
      </c>
    </row>
    <row r="36" spans="1:17" x14ac:dyDescent="0.25">
      <c r="A36" s="3">
        <v>34</v>
      </c>
      <c r="B36" s="1">
        <v>0.1211</v>
      </c>
      <c r="C36" s="1">
        <v>0.1115</v>
      </c>
      <c r="D36" s="1">
        <v>0.1166</v>
      </c>
      <c r="E36" s="4">
        <f t="shared" si="0"/>
        <v>0.1164</v>
      </c>
      <c r="F36" s="3">
        <v>0.2467</v>
      </c>
      <c r="G36" s="3">
        <v>0.22270000000000001</v>
      </c>
      <c r="H36" s="3">
        <v>0.214</v>
      </c>
      <c r="I36" s="4">
        <f t="shared" si="1"/>
        <v>0.2278</v>
      </c>
      <c r="J36" s="1">
        <v>0.29070000000000001</v>
      </c>
      <c r="K36" s="1">
        <v>0.29659999999999997</v>
      </c>
      <c r="L36" s="1">
        <v>0.30209999999999998</v>
      </c>
      <c r="M36" s="4">
        <f t="shared" si="2"/>
        <v>0.29646666666666666</v>
      </c>
      <c r="N36" s="1">
        <v>0.13689999999999999</v>
      </c>
      <c r="O36" s="1">
        <v>0.14549999999999999</v>
      </c>
      <c r="P36" s="1">
        <v>0.1542</v>
      </c>
      <c r="Q36" s="4">
        <f t="shared" si="3"/>
        <v>0.14553333333333332</v>
      </c>
    </row>
    <row r="37" spans="1:17" x14ac:dyDescent="0.25">
      <c r="A37" s="3">
        <v>35</v>
      </c>
      <c r="B37" s="1">
        <v>9.0700000000000003E-2</v>
      </c>
      <c r="C37" s="1">
        <v>8.8599999999999998E-2</v>
      </c>
      <c r="D37" s="1">
        <v>8.9399999999999993E-2</v>
      </c>
      <c r="E37" s="4">
        <f t="shared" si="0"/>
        <v>8.9566666666666669E-2</v>
      </c>
      <c r="F37" s="3">
        <v>0.2213</v>
      </c>
      <c r="G37" s="3">
        <v>0.19850000000000001</v>
      </c>
      <c r="H37" s="3">
        <v>0.1956</v>
      </c>
      <c r="I37" s="4">
        <f t="shared" si="1"/>
        <v>0.20513333333333331</v>
      </c>
      <c r="J37" s="1">
        <v>0.18579999999999999</v>
      </c>
      <c r="K37" s="1">
        <v>0.1772</v>
      </c>
      <c r="L37" s="1">
        <v>0.17169999999999999</v>
      </c>
      <c r="M37" s="4">
        <f t="shared" si="2"/>
        <v>0.17823333333333333</v>
      </c>
      <c r="N37" s="1">
        <v>9.8699999999999996E-2</v>
      </c>
      <c r="O37" s="1">
        <v>0.10050000000000001</v>
      </c>
      <c r="P37" s="1">
        <v>0.1138</v>
      </c>
      <c r="Q37" s="4">
        <f t="shared" si="3"/>
        <v>0.10433333333333333</v>
      </c>
    </row>
    <row r="38" spans="1:17" x14ac:dyDescent="0.25">
      <c r="A38" s="3">
        <v>36</v>
      </c>
      <c r="B38" s="1">
        <v>0.21729999999999999</v>
      </c>
      <c r="C38" s="1">
        <v>0.22389999999999999</v>
      </c>
      <c r="D38" s="1">
        <v>0.21929999999999999</v>
      </c>
      <c r="E38" s="4">
        <f t="shared" si="0"/>
        <v>0.22016666666666665</v>
      </c>
      <c r="F38" s="3">
        <v>0.32419999999999999</v>
      </c>
      <c r="G38" s="3">
        <v>0.31819999999999998</v>
      </c>
      <c r="H38" s="3">
        <v>0.30059999999999998</v>
      </c>
      <c r="I38" s="4">
        <f t="shared" si="1"/>
        <v>0.3143333333333333</v>
      </c>
      <c r="J38" s="1">
        <v>0.14779999999999999</v>
      </c>
      <c r="K38" s="1">
        <v>0.18010000000000001</v>
      </c>
      <c r="L38" s="1">
        <v>0.14169999999999999</v>
      </c>
      <c r="M38" s="4">
        <f t="shared" si="2"/>
        <v>0.15653333333333333</v>
      </c>
      <c r="N38" s="1">
        <v>0.192</v>
      </c>
      <c r="O38" s="1">
        <v>0.2172</v>
      </c>
      <c r="P38" s="1">
        <v>0.20619999999999999</v>
      </c>
      <c r="Q38" s="4">
        <f t="shared" si="3"/>
        <v>0.20513333333333331</v>
      </c>
    </row>
    <row r="39" spans="1:17" x14ac:dyDescent="0.25">
      <c r="A39" s="3">
        <v>37</v>
      </c>
      <c r="B39" s="1">
        <v>0.18890000000000001</v>
      </c>
      <c r="C39" s="1">
        <v>0.17780000000000001</v>
      </c>
      <c r="D39" s="1">
        <v>0.17949999999999999</v>
      </c>
      <c r="E39" s="4">
        <f t="shared" si="0"/>
        <v>0.18206666666666668</v>
      </c>
      <c r="F39" s="3">
        <v>0.31209999999999999</v>
      </c>
      <c r="G39" s="3">
        <v>0.29459999999999997</v>
      </c>
      <c r="H39" s="3">
        <v>0.29220000000000002</v>
      </c>
      <c r="I39" s="4">
        <f t="shared" si="1"/>
        <v>0.29963333333333336</v>
      </c>
      <c r="J39" s="1">
        <v>0.13769999999999999</v>
      </c>
      <c r="K39" s="1">
        <v>0.13339999999999999</v>
      </c>
      <c r="L39" s="1">
        <v>0.13350000000000001</v>
      </c>
      <c r="M39" s="4">
        <f t="shared" si="2"/>
        <v>0.13486666666666666</v>
      </c>
      <c r="N39" s="1">
        <v>0.16250000000000001</v>
      </c>
      <c r="O39" s="1">
        <v>0.15670000000000001</v>
      </c>
      <c r="P39" s="1">
        <v>0.1857</v>
      </c>
      <c r="Q39" s="4">
        <f t="shared" si="3"/>
        <v>0.16830000000000001</v>
      </c>
    </row>
    <row r="40" spans="1:17" x14ac:dyDescent="0.25">
      <c r="A40" s="3">
        <v>38</v>
      </c>
      <c r="B40" s="1">
        <v>0.15540000000000001</v>
      </c>
      <c r="C40" s="1">
        <v>0.14230000000000001</v>
      </c>
      <c r="D40" s="1">
        <v>0.1386</v>
      </c>
      <c r="E40" s="4">
        <f t="shared" si="0"/>
        <v>0.14543333333333333</v>
      </c>
      <c r="F40" s="3">
        <v>0.27500000000000002</v>
      </c>
      <c r="G40" s="3">
        <v>0.27050000000000002</v>
      </c>
      <c r="H40" s="3">
        <v>0.25800000000000001</v>
      </c>
      <c r="I40" s="4">
        <f t="shared" si="1"/>
        <v>0.26783333333333337</v>
      </c>
      <c r="J40" s="1">
        <v>0.1976</v>
      </c>
      <c r="K40" s="1">
        <v>0.19589999999999999</v>
      </c>
      <c r="L40" s="1">
        <v>0.20680000000000001</v>
      </c>
      <c r="M40" s="4">
        <f t="shared" si="2"/>
        <v>0.20009999999999997</v>
      </c>
      <c r="N40" s="1">
        <v>0.13250000000000001</v>
      </c>
      <c r="O40" s="1">
        <v>0.1414</v>
      </c>
      <c r="P40" s="1">
        <v>0.1426</v>
      </c>
      <c r="Q40" s="4">
        <f t="shared" si="3"/>
        <v>0.13883333333333334</v>
      </c>
    </row>
    <row r="41" spans="1:17" x14ac:dyDescent="0.25">
      <c r="A41" s="3">
        <v>39</v>
      </c>
      <c r="B41" s="1">
        <v>0.1293</v>
      </c>
      <c r="C41" s="1">
        <v>0.11260000000000001</v>
      </c>
      <c r="D41" s="1">
        <v>0.10589999999999999</v>
      </c>
      <c r="E41" s="4">
        <f t="shared" si="0"/>
        <v>0.11593333333333333</v>
      </c>
      <c r="F41" s="3">
        <v>0.3543</v>
      </c>
      <c r="G41" s="3">
        <v>0.35809999999999997</v>
      </c>
      <c r="H41" s="3">
        <v>0.3538</v>
      </c>
      <c r="I41" s="4">
        <f t="shared" si="1"/>
        <v>0.35539999999999994</v>
      </c>
      <c r="J41" s="1">
        <v>0.189</v>
      </c>
      <c r="K41" s="1">
        <v>0.18940000000000001</v>
      </c>
      <c r="L41" s="1">
        <v>0.18720000000000001</v>
      </c>
      <c r="M41" s="4">
        <f t="shared" si="2"/>
        <v>0.18853333333333333</v>
      </c>
      <c r="N41" s="1">
        <v>0.27710000000000001</v>
      </c>
      <c r="O41" s="1">
        <v>0.2843</v>
      </c>
      <c r="P41" s="1">
        <v>0.29909999999999998</v>
      </c>
      <c r="Q41" s="4">
        <f t="shared" si="3"/>
        <v>0.28683333333333333</v>
      </c>
    </row>
    <row r="42" spans="1:17" x14ac:dyDescent="0.25">
      <c r="A42" s="3">
        <v>40</v>
      </c>
      <c r="B42" s="1">
        <v>0.1701</v>
      </c>
      <c r="C42" s="1">
        <v>0.17810000000000001</v>
      </c>
      <c r="D42" s="1">
        <v>0.1762</v>
      </c>
      <c r="E42" s="4">
        <f t="shared" si="0"/>
        <v>0.17479999999999998</v>
      </c>
      <c r="F42" s="3">
        <v>0.42530000000000001</v>
      </c>
      <c r="G42" s="3">
        <v>0.41970000000000002</v>
      </c>
      <c r="H42" s="3">
        <v>0.43049999999999999</v>
      </c>
      <c r="I42" s="4">
        <f t="shared" si="1"/>
        <v>0.42516666666666669</v>
      </c>
      <c r="J42" s="1">
        <v>0.15379999999999999</v>
      </c>
      <c r="K42" s="1">
        <v>0.13439999999999999</v>
      </c>
      <c r="L42" s="1">
        <v>0.15659999999999999</v>
      </c>
      <c r="M42" s="4">
        <f t="shared" si="2"/>
        <v>0.14826666666666666</v>
      </c>
      <c r="N42" s="1">
        <v>0.30809999999999998</v>
      </c>
      <c r="O42" s="1">
        <v>0.30349999999999999</v>
      </c>
      <c r="P42" s="1">
        <v>0.31609999999999999</v>
      </c>
      <c r="Q42" s="4">
        <f t="shared" si="3"/>
        <v>0.3092333333333333</v>
      </c>
    </row>
    <row r="43" spans="1:17" x14ac:dyDescent="0.25">
      <c r="A43" s="3">
        <v>41</v>
      </c>
      <c r="B43" s="1">
        <v>0.1575</v>
      </c>
      <c r="C43" s="1">
        <v>0.14899999999999999</v>
      </c>
      <c r="D43" s="1">
        <v>0.14149999999999999</v>
      </c>
      <c r="E43" s="4">
        <f t="shared" si="0"/>
        <v>0.14933333333333332</v>
      </c>
      <c r="F43" s="3">
        <v>0.1726</v>
      </c>
      <c r="G43" s="3">
        <v>0.1812</v>
      </c>
      <c r="H43" s="3">
        <v>0.16830000000000001</v>
      </c>
      <c r="I43" s="4">
        <f t="shared" si="1"/>
        <v>0.17403333333333335</v>
      </c>
      <c r="J43" s="1">
        <v>0.1883</v>
      </c>
      <c r="K43" s="1">
        <v>0.18190000000000001</v>
      </c>
      <c r="L43" s="1">
        <v>0.1898</v>
      </c>
      <c r="M43" s="4">
        <f t="shared" si="2"/>
        <v>0.18666666666666665</v>
      </c>
      <c r="N43" s="1">
        <v>0.16239999999999999</v>
      </c>
      <c r="O43" s="1">
        <v>0.16289999999999999</v>
      </c>
      <c r="P43" s="1">
        <v>0.16569999999999999</v>
      </c>
      <c r="Q43" s="4">
        <f t="shared" si="3"/>
        <v>0.16366666666666665</v>
      </c>
    </row>
    <row r="44" spans="1:17" x14ac:dyDescent="0.25">
      <c r="A44" s="3">
        <v>42</v>
      </c>
      <c r="B44" s="1">
        <v>0.13689999999999999</v>
      </c>
      <c r="C44" s="1">
        <v>0.1255</v>
      </c>
      <c r="D44" s="1">
        <v>0.12859999999999999</v>
      </c>
      <c r="E44" s="4">
        <f t="shared" si="0"/>
        <v>0.13033333333333333</v>
      </c>
      <c r="F44" s="3">
        <v>0.2601</v>
      </c>
      <c r="G44" s="3">
        <v>0.26900000000000002</v>
      </c>
      <c r="H44" s="3">
        <v>0.25169999999999998</v>
      </c>
      <c r="I44" s="4">
        <f t="shared" si="1"/>
        <v>0.26026666666666665</v>
      </c>
      <c r="J44" s="1">
        <v>0.13170000000000001</v>
      </c>
      <c r="K44" s="1">
        <v>0.12230000000000001</v>
      </c>
      <c r="L44" s="1">
        <v>0.11119999999999999</v>
      </c>
      <c r="M44" s="4">
        <f t="shared" si="2"/>
        <v>0.12173333333333332</v>
      </c>
      <c r="N44" s="1">
        <v>0.17449999999999999</v>
      </c>
      <c r="O44" s="1">
        <v>0.1772</v>
      </c>
      <c r="P44" s="1">
        <v>0.17419999999999999</v>
      </c>
      <c r="Q44" s="4">
        <f t="shared" si="3"/>
        <v>0.17530000000000001</v>
      </c>
    </row>
    <row r="45" spans="1:17" x14ac:dyDescent="0.25">
      <c r="A45" s="3">
        <v>43</v>
      </c>
      <c r="B45" s="1">
        <v>8.7300000000000003E-2</v>
      </c>
      <c r="C45" s="1">
        <v>7.6999999999999999E-2</v>
      </c>
      <c r="D45" s="1">
        <v>7.6799999999999993E-2</v>
      </c>
      <c r="E45" s="4">
        <f t="shared" si="0"/>
        <v>8.0366666666666656E-2</v>
      </c>
      <c r="F45" s="3">
        <v>0.16819999999999999</v>
      </c>
      <c r="G45" s="3">
        <v>0.16300000000000001</v>
      </c>
      <c r="H45" s="3">
        <v>0.1648</v>
      </c>
      <c r="I45" s="4">
        <f t="shared" si="1"/>
        <v>0.16533333333333333</v>
      </c>
      <c r="J45" s="1">
        <v>0.18160000000000001</v>
      </c>
      <c r="K45" s="1">
        <v>0.1857</v>
      </c>
      <c r="L45" s="1">
        <v>0.17749999999999999</v>
      </c>
      <c r="M45" s="4">
        <f t="shared" si="2"/>
        <v>0.18159999999999998</v>
      </c>
      <c r="N45" s="1">
        <v>0.1321</v>
      </c>
      <c r="O45" s="1">
        <v>0.1389</v>
      </c>
      <c r="P45" s="1">
        <v>0.14460000000000001</v>
      </c>
      <c r="Q45" s="4">
        <f t="shared" si="3"/>
        <v>0.13853333333333334</v>
      </c>
    </row>
    <row r="46" spans="1:17" x14ac:dyDescent="0.25">
      <c r="A46" s="3">
        <v>44</v>
      </c>
      <c r="B46" s="1">
        <v>8.8800000000000004E-2</v>
      </c>
      <c r="C46" s="1">
        <v>8.4599999999999995E-2</v>
      </c>
      <c r="D46" s="1">
        <v>8.3400000000000002E-2</v>
      </c>
      <c r="E46" s="4">
        <f t="shared" si="0"/>
        <v>8.5600000000000009E-2</v>
      </c>
      <c r="F46" s="3">
        <v>0.16209999999999999</v>
      </c>
      <c r="G46" s="3">
        <v>0.16189999999999999</v>
      </c>
      <c r="H46" s="3">
        <v>0.1593</v>
      </c>
      <c r="I46" s="4">
        <f t="shared" si="1"/>
        <v>0.16109999999999999</v>
      </c>
      <c r="J46" s="1">
        <v>0.18279999999999999</v>
      </c>
      <c r="K46" s="1">
        <v>0.1847</v>
      </c>
      <c r="L46" s="1">
        <v>0.17530000000000001</v>
      </c>
      <c r="M46" s="4">
        <f t="shared" si="2"/>
        <v>0.18093333333333331</v>
      </c>
      <c r="N46" s="1">
        <v>0.1394</v>
      </c>
      <c r="O46" s="1">
        <v>0.15870000000000001</v>
      </c>
      <c r="P46" s="1">
        <v>0.1447</v>
      </c>
      <c r="Q46" s="4">
        <f t="shared" si="3"/>
        <v>0.14760000000000001</v>
      </c>
    </row>
    <row r="47" spans="1:17" x14ac:dyDescent="0.25">
      <c r="A47" s="3">
        <v>45</v>
      </c>
      <c r="B47" s="1">
        <v>0.1038</v>
      </c>
      <c r="C47" s="1">
        <v>0.10100000000000001</v>
      </c>
      <c r="D47" s="1">
        <v>9.6600000000000005E-2</v>
      </c>
      <c r="E47" s="4">
        <f t="shared" si="0"/>
        <v>0.10046666666666666</v>
      </c>
      <c r="F47" s="3">
        <v>0.24410000000000001</v>
      </c>
      <c r="G47" s="3">
        <v>0.23380000000000001</v>
      </c>
      <c r="H47" s="3">
        <v>0.27150000000000002</v>
      </c>
      <c r="I47" s="4">
        <f t="shared" si="1"/>
        <v>0.24980000000000002</v>
      </c>
      <c r="J47" s="1">
        <v>0.1762</v>
      </c>
      <c r="K47" s="1">
        <v>0.18160000000000001</v>
      </c>
      <c r="L47" s="1">
        <v>0.18659999999999999</v>
      </c>
      <c r="M47" s="4">
        <f t="shared" si="2"/>
        <v>0.18146666666666667</v>
      </c>
      <c r="N47" s="1">
        <v>0.1145</v>
      </c>
      <c r="O47" s="1">
        <v>0.11840000000000001</v>
      </c>
      <c r="P47" s="1">
        <v>0.1191</v>
      </c>
      <c r="Q47" s="4">
        <f t="shared" si="3"/>
        <v>0.11733333333333333</v>
      </c>
    </row>
    <row r="48" spans="1:17" x14ac:dyDescent="0.25">
      <c r="A48" s="3">
        <v>46</v>
      </c>
      <c r="B48" s="1">
        <v>6.7799999999999999E-2</v>
      </c>
      <c r="C48" s="1">
        <v>6.25E-2</v>
      </c>
      <c r="D48" s="1">
        <v>6.13E-2</v>
      </c>
      <c r="E48" s="4">
        <f t="shared" si="0"/>
        <v>6.3866666666666669E-2</v>
      </c>
      <c r="F48" s="3">
        <v>0.1056</v>
      </c>
      <c r="G48" s="3">
        <v>0.10580000000000001</v>
      </c>
      <c r="H48" s="3">
        <v>0.10589999999999999</v>
      </c>
      <c r="I48" s="4">
        <f t="shared" si="1"/>
        <v>0.10576666666666668</v>
      </c>
      <c r="J48" s="1">
        <v>0.13750000000000001</v>
      </c>
      <c r="K48" s="1">
        <v>0.13789999999999999</v>
      </c>
      <c r="L48" s="1">
        <v>0.1361</v>
      </c>
      <c r="M48" s="4">
        <f t="shared" si="2"/>
        <v>0.13716666666666666</v>
      </c>
      <c r="N48" s="1">
        <v>0.10100000000000001</v>
      </c>
      <c r="O48" s="1">
        <v>9.64E-2</v>
      </c>
      <c r="P48" s="1">
        <v>0.1106</v>
      </c>
      <c r="Q48" s="4">
        <f t="shared" si="3"/>
        <v>0.10266666666666668</v>
      </c>
    </row>
    <row r="49" spans="1:17" x14ac:dyDescent="0.25">
      <c r="A49" s="3">
        <v>47</v>
      </c>
      <c r="B49" s="1">
        <v>0.1515</v>
      </c>
      <c r="C49" s="1">
        <v>0.1431</v>
      </c>
      <c r="D49" s="1">
        <v>0.13109999999999999</v>
      </c>
      <c r="E49" s="4">
        <f t="shared" si="0"/>
        <v>0.1419</v>
      </c>
      <c r="F49" s="3">
        <v>0.21279999999999999</v>
      </c>
      <c r="G49" s="3">
        <v>0.21510000000000001</v>
      </c>
      <c r="H49" s="3">
        <v>0.22750000000000001</v>
      </c>
      <c r="I49" s="4">
        <f t="shared" si="1"/>
        <v>0.21846666666666667</v>
      </c>
      <c r="J49" s="1">
        <v>0.1338</v>
      </c>
      <c r="K49" s="1">
        <v>0.12189999999999999</v>
      </c>
      <c r="L49" s="1">
        <v>0.13009999999999999</v>
      </c>
      <c r="M49" s="4">
        <f t="shared" si="2"/>
        <v>0.12859999999999999</v>
      </c>
      <c r="N49" s="1">
        <v>0.17799999999999999</v>
      </c>
      <c r="O49" s="1">
        <v>0.1676</v>
      </c>
      <c r="P49" s="1">
        <v>0.17019999999999999</v>
      </c>
      <c r="Q49" s="4">
        <f t="shared" si="3"/>
        <v>0.17193333333333335</v>
      </c>
    </row>
    <row r="50" spans="1:17" x14ac:dyDescent="0.25">
      <c r="A50" s="3">
        <v>48</v>
      </c>
      <c r="B50" s="1">
        <v>0.17380000000000001</v>
      </c>
      <c r="C50" s="1">
        <v>0.16500000000000001</v>
      </c>
      <c r="D50" s="1">
        <v>0.1673</v>
      </c>
      <c r="E50" s="4">
        <f t="shared" si="0"/>
        <v>0.16869999999999999</v>
      </c>
      <c r="F50" s="3">
        <v>0.19969999999999999</v>
      </c>
      <c r="G50" s="3">
        <v>0.21340000000000001</v>
      </c>
      <c r="H50" s="3">
        <v>0.20100000000000001</v>
      </c>
      <c r="I50" s="4">
        <f t="shared" si="1"/>
        <v>0.20470000000000002</v>
      </c>
      <c r="J50" s="1">
        <v>0.20480000000000001</v>
      </c>
      <c r="K50" s="1">
        <v>0.22159999999999999</v>
      </c>
      <c r="L50" s="1">
        <v>0.2157</v>
      </c>
      <c r="M50" s="4">
        <f t="shared" si="2"/>
        <v>0.21403333333333333</v>
      </c>
      <c r="N50" s="1">
        <v>0.22509999999999999</v>
      </c>
      <c r="O50" s="1">
        <v>0.22140000000000001</v>
      </c>
      <c r="P50" s="1">
        <v>0.22720000000000001</v>
      </c>
      <c r="Q50" s="4">
        <f t="shared" si="3"/>
        <v>0.22456666666666666</v>
      </c>
    </row>
    <row r="51" spans="1:17" x14ac:dyDescent="0.25">
      <c r="A51" s="3">
        <v>49</v>
      </c>
      <c r="B51" s="1">
        <v>0.12</v>
      </c>
      <c r="C51" s="1">
        <v>0.1108</v>
      </c>
      <c r="D51" s="1">
        <v>0.1154</v>
      </c>
      <c r="E51" s="4">
        <f t="shared" si="0"/>
        <v>0.1154</v>
      </c>
      <c r="F51" s="3">
        <v>0.25359999999999999</v>
      </c>
      <c r="G51" s="3">
        <v>0.2427</v>
      </c>
      <c r="H51" s="3">
        <v>0.2535</v>
      </c>
      <c r="I51" s="4">
        <f t="shared" si="1"/>
        <v>0.24993333333333334</v>
      </c>
      <c r="J51" s="1">
        <v>0.23419999999999999</v>
      </c>
      <c r="K51" s="1">
        <v>0.2321</v>
      </c>
      <c r="L51" s="1">
        <v>0.22520000000000001</v>
      </c>
      <c r="M51" s="4">
        <f t="shared" si="2"/>
        <v>0.23050000000000001</v>
      </c>
      <c r="N51" s="1">
        <v>0.25700000000000001</v>
      </c>
      <c r="O51" s="1">
        <v>0.2732</v>
      </c>
      <c r="P51" s="1">
        <v>0.28449999999999998</v>
      </c>
      <c r="Q51" s="4">
        <f t="shared" si="3"/>
        <v>0.27156666666666668</v>
      </c>
    </row>
    <row r="52" spans="1:17" x14ac:dyDescent="0.25">
      <c r="A52" s="3">
        <v>50</v>
      </c>
      <c r="B52" s="1">
        <v>9.2499999999999999E-2</v>
      </c>
      <c r="C52" s="1">
        <v>9.2799999999999994E-2</v>
      </c>
      <c r="D52" s="1">
        <v>9.0800000000000006E-2</v>
      </c>
      <c r="E52" s="4">
        <f t="shared" si="0"/>
        <v>9.2033333333333342E-2</v>
      </c>
      <c r="F52" s="3">
        <v>0.17249999999999999</v>
      </c>
      <c r="G52" s="3">
        <v>0.16470000000000001</v>
      </c>
      <c r="H52" s="3">
        <v>0.16320000000000001</v>
      </c>
      <c r="I52" s="4">
        <f t="shared" si="1"/>
        <v>0.16679999999999998</v>
      </c>
      <c r="J52" s="1">
        <v>0.184</v>
      </c>
      <c r="K52" s="1">
        <v>0.18390000000000001</v>
      </c>
      <c r="L52" s="1">
        <v>0.17319999999999999</v>
      </c>
      <c r="M52" s="4">
        <f t="shared" si="2"/>
        <v>0.18036666666666668</v>
      </c>
      <c r="N52" s="1">
        <v>0.12570000000000001</v>
      </c>
      <c r="O52" s="1">
        <v>0.129</v>
      </c>
      <c r="P52" s="1">
        <v>0.1515</v>
      </c>
      <c r="Q52" s="4">
        <f t="shared" si="3"/>
        <v>0.13539999999999999</v>
      </c>
    </row>
    <row r="53" spans="1:17" x14ac:dyDescent="0.25">
      <c r="A53" s="3">
        <v>51</v>
      </c>
      <c r="B53" s="1">
        <v>0.1179</v>
      </c>
      <c r="C53" s="1">
        <v>0.10970000000000001</v>
      </c>
      <c r="D53" s="1">
        <v>0.10630000000000001</v>
      </c>
      <c r="E53" s="4">
        <f t="shared" si="0"/>
        <v>0.11130000000000001</v>
      </c>
      <c r="F53" s="3">
        <v>0.19889999999999999</v>
      </c>
      <c r="G53" s="3">
        <v>0.19040000000000001</v>
      </c>
      <c r="H53" s="3">
        <v>0.1885</v>
      </c>
      <c r="I53" s="4">
        <f t="shared" si="1"/>
        <v>0.19259999999999999</v>
      </c>
      <c r="J53" s="1">
        <v>0.21479999999999999</v>
      </c>
      <c r="K53" s="1">
        <v>0.2107</v>
      </c>
      <c r="L53" s="1">
        <v>0.2069</v>
      </c>
      <c r="M53" s="4">
        <f t="shared" si="2"/>
        <v>0.21079999999999999</v>
      </c>
      <c r="N53" s="1">
        <v>0.18779999999999999</v>
      </c>
      <c r="O53" s="1">
        <v>0.18709999999999999</v>
      </c>
      <c r="P53" s="1">
        <v>0.20369999999999999</v>
      </c>
      <c r="Q53" s="4">
        <f t="shared" si="3"/>
        <v>0.19286666666666666</v>
      </c>
    </row>
    <row r="54" spans="1:17" x14ac:dyDescent="0.25">
      <c r="A54" s="3">
        <v>52</v>
      </c>
      <c r="B54" s="1">
        <v>0.16589999999999999</v>
      </c>
      <c r="C54" s="1">
        <v>0.16</v>
      </c>
      <c r="D54" s="1">
        <v>0.157</v>
      </c>
      <c r="E54" s="4">
        <f t="shared" si="0"/>
        <v>0.16096666666666667</v>
      </c>
      <c r="F54" s="3">
        <v>0.23469999999999999</v>
      </c>
      <c r="G54" s="3">
        <v>0.21179999999999999</v>
      </c>
      <c r="H54" s="3">
        <v>0.20660000000000001</v>
      </c>
      <c r="I54" s="4">
        <f t="shared" si="1"/>
        <v>0.2177</v>
      </c>
      <c r="J54" s="1">
        <v>0.1099</v>
      </c>
      <c r="K54" s="1">
        <v>0.13089999999999999</v>
      </c>
      <c r="L54" s="1">
        <v>0.1115</v>
      </c>
      <c r="M54" s="4">
        <f t="shared" si="2"/>
        <v>0.11743333333333333</v>
      </c>
      <c r="N54" s="1">
        <v>0.1492</v>
      </c>
      <c r="O54" s="1">
        <v>0.16520000000000001</v>
      </c>
      <c r="P54" s="1">
        <v>0.15509999999999999</v>
      </c>
      <c r="Q54" s="4">
        <f t="shared" si="3"/>
        <v>0.1565</v>
      </c>
    </row>
    <row r="55" spans="1:17" x14ac:dyDescent="0.25">
      <c r="A55" s="3">
        <v>53</v>
      </c>
      <c r="B55" s="1">
        <v>0.14149999999999999</v>
      </c>
      <c r="C55" s="1">
        <v>0.13100000000000001</v>
      </c>
      <c r="D55" s="1">
        <v>0.13420000000000001</v>
      </c>
      <c r="E55" s="4">
        <f t="shared" si="0"/>
        <v>0.13556666666666664</v>
      </c>
      <c r="F55" s="3">
        <v>0.26300000000000001</v>
      </c>
      <c r="G55" s="3">
        <v>0.24759999999999999</v>
      </c>
      <c r="H55" s="3">
        <v>0.26090000000000002</v>
      </c>
      <c r="I55" s="4">
        <f t="shared" si="1"/>
        <v>0.25716666666666665</v>
      </c>
      <c r="J55" s="1">
        <v>0.1968</v>
      </c>
      <c r="K55" s="1">
        <v>0.19470000000000001</v>
      </c>
      <c r="L55" s="1">
        <v>0.20530000000000001</v>
      </c>
      <c r="M55" s="4">
        <f t="shared" si="2"/>
        <v>0.19893333333333332</v>
      </c>
      <c r="N55" s="1">
        <v>0.1608</v>
      </c>
      <c r="O55" s="1">
        <v>0.1613</v>
      </c>
      <c r="P55" s="1">
        <v>0.1802</v>
      </c>
      <c r="Q55" s="4">
        <f t="shared" si="3"/>
        <v>0.16743333333333332</v>
      </c>
    </row>
    <row r="56" spans="1:17" x14ac:dyDescent="0.25">
      <c r="A56" s="3">
        <v>54</v>
      </c>
      <c r="B56" s="1">
        <v>9.3200000000000005E-2</v>
      </c>
      <c r="C56" s="1">
        <v>8.7599999999999997E-2</v>
      </c>
      <c r="D56" s="1">
        <v>8.7300000000000003E-2</v>
      </c>
      <c r="E56" s="4">
        <f t="shared" si="0"/>
        <v>8.9366666666666664E-2</v>
      </c>
      <c r="F56" s="3">
        <v>0.1389</v>
      </c>
      <c r="G56" s="3">
        <v>0.13930000000000001</v>
      </c>
      <c r="H56" s="3">
        <v>0.15160000000000001</v>
      </c>
      <c r="I56" s="4">
        <f t="shared" si="1"/>
        <v>0.14326666666666668</v>
      </c>
      <c r="J56" s="1">
        <v>0.16120000000000001</v>
      </c>
      <c r="K56" s="1">
        <v>0.15609999999999999</v>
      </c>
      <c r="L56" s="1">
        <v>0.15409999999999999</v>
      </c>
      <c r="M56" s="4">
        <f t="shared" si="2"/>
        <v>0.15713333333333335</v>
      </c>
      <c r="N56" s="1">
        <v>0.13930000000000001</v>
      </c>
      <c r="O56" s="1">
        <v>0.1353</v>
      </c>
      <c r="P56" s="1">
        <v>0.14699999999999999</v>
      </c>
      <c r="Q56" s="4">
        <f t="shared" si="3"/>
        <v>0.14053333333333332</v>
      </c>
    </row>
    <row r="57" spans="1:17" x14ac:dyDescent="0.25">
      <c r="A57" s="3">
        <v>55</v>
      </c>
      <c r="B57" s="1">
        <v>0.1052</v>
      </c>
      <c r="C57" s="1">
        <v>9.6799999999999997E-2</v>
      </c>
      <c r="D57" s="1">
        <v>9.4500000000000001E-2</v>
      </c>
      <c r="E57" s="4">
        <f t="shared" si="0"/>
        <v>9.8833333333333329E-2</v>
      </c>
      <c r="F57" s="3">
        <v>0.2054</v>
      </c>
      <c r="G57" s="3">
        <v>0.2117</v>
      </c>
      <c r="H57" s="3">
        <v>0.2021</v>
      </c>
      <c r="I57" s="4">
        <f t="shared" si="1"/>
        <v>0.2064</v>
      </c>
      <c r="J57" s="1">
        <v>0.20799999999999999</v>
      </c>
      <c r="K57" s="1">
        <v>0.2054</v>
      </c>
      <c r="L57" s="1">
        <v>0.21049999999999999</v>
      </c>
      <c r="M57" s="4">
        <f t="shared" si="2"/>
        <v>0.20796666666666666</v>
      </c>
      <c r="N57" s="1">
        <v>0.1424</v>
      </c>
      <c r="O57" s="1">
        <v>0.1414</v>
      </c>
      <c r="P57" s="1">
        <v>0.15820000000000001</v>
      </c>
      <c r="Q57" s="4">
        <f t="shared" si="3"/>
        <v>0.14733333333333334</v>
      </c>
    </row>
    <row r="58" spans="1:17" x14ac:dyDescent="0.25">
      <c r="A58" s="3">
        <v>56</v>
      </c>
      <c r="B58" s="1">
        <v>8.8400000000000006E-2</v>
      </c>
      <c r="C58" s="1">
        <v>8.9300000000000004E-2</v>
      </c>
      <c r="D58" s="1">
        <v>8.5099999999999995E-2</v>
      </c>
      <c r="E58" s="4">
        <f t="shared" si="0"/>
        <v>8.7600000000000011E-2</v>
      </c>
      <c r="F58" s="3">
        <v>0.15060000000000001</v>
      </c>
      <c r="G58" s="3">
        <v>0.1391</v>
      </c>
      <c r="H58" s="3">
        <v>0.14430000000000001</v>
      </c>
      <c r="I58" s="4">
        <f t="shared" si="1"/>
        <v>0.14466666666666669</v>
      </c>
      <c r="J58" s="1">
        <v>0.21029999999999999</v>
      </c>
      <c r="K58" s="1">
        <v>0.19500000000000001</v>
      </c>
      <c r="L58" s="1">
        <v>0.18890000000000001</v>
      </c>
      <c r="M58" s="4">
        <f t="shared" si="2"/>
        <v>0.1980666666666667</v>
      </c>
      <c r="N58" s="1">
        <v>0.13159999999999999</v>
      </c>
      <c r="O58" s="1">
        <v>0.1338</v>
      </c>
      <c r="P58" s="1">
        <v>0.13919999999999999</v>
      </c>
      <c r="Q58" s="4">
        <f t="shared" si="3"/>
        <v>0.13486666666666666</v>
      </c>
    </row>
    <row r="59" spans="1:17" x14ac:dyDescent="0.25">
      <c r="A59" s="3">
        <v>57</v>
      </c>
      <c r="B59" s="1">
        <v>0.12590000000000001</v>
      </c>
      <c r="C59" s="1">
        <v>0.1157</v>
      </c>
      <c r="D59" s="1">
        <v>0.11020000000000001</v>
      </c>
      <c r="E59" s="4">
        <f t="shared" si="0"/>
        <v>0.11726666666666667</v>
      </c>
      <c r="F59" s="3">
        <v>0.14829999999999999</v>
      </c>
      <c r="G59" s="3">
        <v>0.15060000000000001</v>
      </c>
      <c r="H59" s="3">
        <v>0.14729999999999999</v>
      </c>
      <c r="I59" s="4">
        <f t="shared" si="1"/>
        <v>0.14873333333333333</v>
      </c>
      <c r="J59" s="1">
        <v>0.22770000000000001</v>
      </c>
      <c r="K59" s="1">
        <v>0.2361</v>
      </c>
      <c r="L59" s="1">
        <v>0.2208</v>
      </c>
      <c r="M59" s="4">
        <f t="shared" si="2"/>
        <v>0.22819999999999999</v>
      </c>
      <c r="N59" s="1">
        <v>0.11559999999999999</v>
      </c>
      <c r="O59" s="1">
        <v>0.10340000000000001</v>
      </c>
      <c r="P59" s="1">
        <v>0.1065</v>
      </c>
      <c r="Q59" s="4">
        <f t="shared" si="3"/>
        <v>0.1085</v>
      </c>
    </row>
    <row r="60" spans="1:17" x14ac:dyDescent="0.25">
      <c r="A60" s="3">
        <v>58</v>
      </c>
      <c r="B60" s="1">
        <v>8.1799999999999998E-2</v>
      </c>
      <c r="C60" s="1">
        <v>7.6499999999999999E-2</v>
      </c>
      <c r="D60" s="1">
        <v>7.1999999999999995E-2</v>
      </c>
      <c r="E60" s="4">
        <f t="shared" si="0"/>
        <v>7.6766666666666664E-2</v>
      </c>
      <c r="F60" s="3">
        <v>0.14249999999999999</v>
      </c>
      <c r="G60" s="3">
        <v>0.1237</v>
      </c>
      <c r="H60" s="3">
        <v>0.1147</v>
      </c>
      <c r="I60" s="4">
        <f t="shared" si="1"/>
        <v>0.12696666666666667</v>
      </c>
      <c r="J60" s="1">
        <v>0.12790000000000001</v>
      </c>
      <c r="K60" s="1">
        <v>0.13009999999999999</v>
      </c>
      <c r="L60" s="1">
        <v>0.12889999999999999</v>
      </c>
      <c r="M60" s="4">
        <f t="shared" si="2"/>
        <v>0.12896666666666667</v>
      </c>
      <c r="N60" s="1">
        <v>0.1007</v>
      </c>
      <c r="O60" s="1">
        <v>0.1032</v>
      </c>
      <c r="P60" s="1">
        <v>0.1052</v>
      </c>
      <c r="Q60" s="4">
        <f t="shared" si="3"/>
        <v>0.10303333333333332</v>
      </c>
    </row>
    <row r="61" spans="1:17" x14ac:dyDescent="0.25">
      <c r="A61" s="3">
        <v>59</v>
      </c>
      <c r="B61" s="1">
        <v>0.1071</v>
      </c>
      <c r="C61" s="1">
        <v>0.1018</v>
      </c>
      <c r="D61" s="1">
        <v>9.6000000000000002E-2</v>
      </c>
      <c r="E61" s="4">
        <f t="shared" si="0"/>
        <v>0.10163333333333334</v>
      </c>
      <c r="F61" s="3">
        <v>0.18340000000000001</v>
      </c>
      <c r="G61" s="3">
        <v>0.1817</v>
      </c>
      <c r="H61" s="3">
        <v>0.16919999999999999</v>
      </c>
      <c r="I61" s="4">
        <f t="shared" si="1"/>
        <v>0.17810000000000001</v>
      </c>
      <c r="J61" s="1">
        <v>0.1469</v>
      </c>
      <c r="K61" s="1">
        <v>0.1532</v>
      </c>
      <c r="L61" s="1">
        <v>0.1522</v>
      </c>
      <c r="M61" s="4">
        <f t="shared" si="2"/>
        <v>0.15076666666666669</v>
      </c>
      <c r="N61" s="1">
        <v>0.1263</v>
      </c>
      <c r="O61" s="1">
        <v>0.1205</v>
      </c>
      <c r="P61" s="1">
        <v>0.12189999999999999</v>
      </c>
      <c r="Q61" s="4">
        <f t="shared" si="3"/>
        <v>0.1229</v>
      </c>
    </row>
    <row r="62" spans="1:17" x14ac:dyDescent="0.25">
      <c r="A62" s="3">
        <v>60</v>
      </c>
      <c r="B62" s="1">
        <v>9.0800000000000006E-2</v>
      </c>
      <c r="C62" s="1">
        <v>9.2799999999999994E-2</v>
      </c>
      <c r="D62" s="1">
        <v>8.4699999999999998E-2</v>
      </c>
      <c r="E62" s="4">
        <f t="shared" si="0"/>
        <v>8.9433333333333323E-2</v>
      </c>
      <c r="F62" s="3">
        <v>0.18909999999999999</v>
      </c>
      <c r="G62" s="3">
        <v>0.18229999999999999</v>
      </c>
      <c r="H62" s="3">
        <v>0.1779</v>
      </c>
      <c r="I62" s="4">
        <f t="shared" si="1"/>
        <v>0.18309999999999996</v>
      </c>
      <c r="J62" s="1">
        <v>0.15840000000000001</v>
      </c>
      <c r="K62" s="1">
        <v>0.1787</v>
      </c>
      <c r="L62" s="1">
        <v>0.1628</v>
      </c>
      <c r="M62" s="4">
        <f t="shared" si="2"/>
        <v>0.16663333333333333</v>
      </c>
      <c r="N62" s="1">
        <v>0.111</v>
      </c>
      <c r="O62" s="1">
        <v>0.1179</v>
      </c>
      <c r="P62" s="1">
        <v>0.1154</v>
      </c>
      <c r="Q62" s="4">
        <f t="shared" si="3"/>
        <v>0.11476666666666667</v>
      </c>
    </row>
    <row r="63" spans="1:17" x14ac:dyDescent="0.25">
      <c r="A63" s="3">
        <v>61</v>
      </c>
      <c r="B63" s="1">
        <v>0.13780000000000001</v>
      </c>
      <c r="C63" s="1">
        <v>0.14369999999999999</v>
      </c>
      <c r="D63" s="1">
        <v>0.13270000000000001</v>
      </c>
      <c r="E63" s="4">
        <f t="shared" si="0"/>
        <v>0.13806666666666667</v>
      </c>
      <c r="F63" s="3">
        <v>0.27839999999999998</v>
      </c>
      <c r="G63" s="3">
        <v>0.26600000000000001</v>
      </c>
      <c r="H63" s="3">
        <v>0.26490000000000002</v>
      </c>
      <c r="I63" s="4">
        <f t="shared" si="1"/>
        <v>0.26976666666666665</v>
      </c>
      <c r="J63" s="1">
        <v>0.2341</v>
      </c>
      <c r="K63" s="1">
        <v>0.2402</v>
      </c>
      <c r="L63" s="1">
        <v>0.25829999999999997</v>
      </c>
      <c r="M63" s="4">
        <f t="shared" si="2"/>
        <v>0.24419999999999997</v>
      </c>
      <c r="N63" s="1">
        <v>0.1459</v>
      </c>
      <c r="O63" s="1">
        <v>0.12640000000000001</v>
      </c>
      <c r="P63" s="1">
        <v>0.1394</v>
      </c>
      <c r="Q63" s="4">
        <f t="shared" si="3"/>
        <v>0.13723333333333332</v>
      </c>
    </row>
    <row r="64" spans="1:17" x14ac:dyDescent="0.25">
      <c r="A64" s="3">
        <v>62</v>
      </c>
      <c r="B64" s="1">
        <v>9.4600000000000004E-2</v>
      </c>
      <c r="C64" s="1">
        <v>8.7800000000000003E-2</v>
      </c>
      <c r="D64" s="1">
        <v>8.7300000000000003E-2</v>
      </c>
      <c r="E64" s="4">
        <f t="shared" si="0"/>
        <v>8.9899999999999994E-2</v>
      </c>
      <c r="F64" s="3">
        <v>0.2104</v>
      </c>
      <c r="G64" s="3">
        <v>0.13880000000000001</v>
      </c>
      <c r="H64" s="3">
        <v>0.12690000000000001</v>
      </c>
      <c r="I64" s="4">
        <f t="shared" si="1"/>
        <v>0.15870000000000001</v>
      </c>
      <c r="J64" s="1">
        <v>0.1678</v>
      </c>
      <c r="K64" s="1">
        <v>0.16400000000000001</v>
      </c>
      <c r="L64" s="1">
        <v>0.17150000000000001</v>
      </c>
      <c r="M64" s="4">
        <f t="shared" si="2"/>
        <v>0.16776666666666665</v>
      </c>
      <c r="N64" s="1">
        <v>0.1384</v>
      </c>
      <c r="O64" s="1">
        <v>0.1341</v>
      </c>
      <c r="P64" s="1">
        <v>0.1361</v>
      </c>
      <c r="Q64" s="4">
        <f t="shared" si="3"/>
        <v>0.13619999999999999</v>
      </c>
    </row>
    <row r="65" spans="1:17" x14ac:dyDescent="0.25">
      <c r="A65" s="3">
        <v>63</v>
      </c>
      <c r="B65" s="1">
        <v>0.1052</v>
      </c>
      <c r="C65" s="1">
        <v>9.6500000000000002E-2</v>
      </c>
      <c r="D65" s="1">
        <v>9.4600000000000004E-2</v>
      </c>
      <c r="E65" s="4">
        <f t="shared" si="0"/>
        <v>9.8766666666666669E-2</v>
      </c>
      <c r="F65" s="3">
        <v>0.26869999999999999</v>
      </c>
      <c r="G65" s="3">
        <v>0.2611</v>
      </c>
      <c r="H65" s="3">
        <v>0.24709999999999999</v>
      </c>
      <c r="I65" s="4">
        <f t="shared" si="1"/>
        <v>0.25896666666666668</v>
      </c>
      <c r="J65" s="1">
        <v>0.1956</v>
      </c>
      <c r="K65" s="1">
        <v>0.1973</v>
      </c>
      <c r="L65" s="1">
        <v>0.20269999999999999</v>
      </c>
      <c r="M65" s="4">
        <f t="shared" si="2"/>
        <v>0.19853333333333334</v>
      </c>
      <c r="N65" s="1">
        <v>0.24460000000000001</v>
      </c>
      <c r="O65" s="1">
        <v>0.2364</v>
      </c>
      <c r="P65" s="1">
        <v>0.2492</v>
      </c>
      <c r="Q65" s="4">
        <f t="shared" si="3"/>
        <v>0.24339999999999998</v>
      </c>
    </row>
    <row r="66" spans="1:17" x14ac:dyDescent="0.25">
      <c r="A66" s="3">
        <v>64</v>
      </c>
      <c r="B66" s="1">
        <v>0.13719999999999999</v>
      </c>
      <c r="C66" s="1">
        <v>0.14330000000000001</v>
      </c>
      <c r="D66" s="1">
        <v>0.1396</v>
      </c>
      <c r="E66" s="4">
        <f t="shared" si="0"/>
        <v>0.14003333333333332</v>
      </c>
      <c r="F66" s="3">
        <v>0.26300000000000001</v>
      </c>
      <c r="G66" s="3">
        <v>0.2392</v>
      </c>
      <c r="H66" s="3">
        <v>0.2417</v>
      </c>
      <c r="I66" s="4">
        <f t="shared" si="1"/>
        <v>0.24796666666666667</v>
      </c>
      <c r="J66" s="1">
        <v>0.26579999999999998</v>
      </c>
      <c r="K66" s="1">
        <v>0.26650000000000001</v>
      </c>
      <c r="L66" s="1">
        <v>0.26619999999999999</v>
      </c>
      <c r="M66" s="4">
        <f t="shared" si="2"/>
        <v>0.26616666666666666</v>
      </c>
      <c r="N66" s="1">
        <v>0.46489999999999998</v>
      </c>
      <c r="O66" s="1">
        <v>0.41599999999999998</v>
      </c>
      <c r="P66" s="1">
        <v>0.42549999999999999</v>
      </c>
      <c r="Q66" s="4">
        <f t="shared" si="3"/>
        <v>0.43546666666666667</v>
      </c>
    </row>
    <row r="67" spans="1:17" x14ac:dyDescent="0.25">
      <c r="A67" s="3">
        <v>65</v>
      </c>
      <c r="B67" s="7">
        <v>0.1905</v>
      </c>
      <c r="C67" s="7">
        <v>0.18140000000000001</v>
      </c>
      <c r="D67" s="7">
        <v>0.17660000000000001</v>
      </c>
      <c r="E67" s="4">
        <f t="shared" si="0"/>
        <v>0.18283333333333332</v>
      </c>
      <c r="F67" s="7">
        <v>0.35220000000000001</v>
      </c>
      <c r="G67" s="7">
        <v>0.34960000000000002</v>
      </c>
      <c r="H67" s="7">
        <v>0.36609999999999998</v>
      </c>
      <c r="I67" s="4">
        <f t="shared" si="1"/>
        <v>0.3559666666666666</v>
      </c>
      <c r="J67" s="7">
        <v>0.21379999999999999</v>
      </c>
      <c r="K67" s="7">
        <v>0.2117</v>
      </c>
      <c r="L67" s="7">
        <v>0.2102</v>
      </c>
      <c r="M67" s="4">
        <f t="shared" si="2"/>
        <v>0.21189999999999998</v>
      </c>
      <c r="N67" s="7">
        <v>0.1077</v>
      </c>
      <c r="O67" s="7">
        <v>0.1061</v>
      </c>
      <c r="P67" s="7">
        <v>0.1082</v>
      </c>
      <c r="Q67" s="4">
        <f t="shared" si="3"/>
        <v>0.10733333333333334</v>
      </c>
    </row>
    <row r="68" spans="1:17" x14ac:dyDescent="0.25">
      <c r="A68" s="3">
        <v>66</v>
      </c>
      <c r="B68" s="7">
        <v>0.16470000000000001</v>
      </c>
      <c r="C68" s="7">
        <v>0.15090000000000001</v>
      </c>
      <c r="D68" s="7">
        <v>0.14910000000000001</v>
      </c>
      <c r="E68" s="4">
        <f t="shared" ref="E68:E131" si="4">AVERAGE(B68:D68)</f>
        <v>0.15490000000000001</v>
      </c>
      <c r="F68" s="7">
        <v>0.24840000000000001</v>
      </c>
      <c r="G68" s="7">
        <v>0.25480000000000003</v>
      </c>
      <c r="H68" s="7">
        <v>0.24970000000000001</v>
      </c>
      <c r="I68" s="4">
        <f t="shared" ref="I68:I131" si="5">AVERAGE(F68:H68)</f>
        <v>0.25096666666666673</v>
      </c>
      <c r="J68" s="7">
        <v>0.16980000000000001</v>
      </c>
      <c r="K68" s="7">
        <v>0.1779</v>
      </c>
      <c r="L68" s="7">
        <v>0.16439999999999999</v>
      </c>
      <c r="M68" s="4">
        <f t="shared" ref="M68:M131" si="6">AVERAGE(J68:L68)</f>
        <v>0.17069999999999999</v>
      </c>
      <c r="N68" s="7">
        <v>0.112</v>
      </c>
      <c r="O68" s="7">
        <v>0.1096</v>
      </c>
      <c r="P68" s="7">
        <v>0.11600000000000001</v>
      </c>
      <c r="Q68" s="4">
        <f t="shared" ref="Q68:Q131" si="7">AVERAGE(N68:P68)</f>
        <v>0.11253333333333333</v>
      </c>
    </row>
    <row r="69" spans="1:17" x14ac:dyDescent="0.25">
      <c r="A69" s="3">
        <v>67</v>
      </c>
      <c r="B69" s="7">
        <v>0.1462</v>
      </c>
      <c r="C69" s="7">
        <v>0.13880000000000001</v>
      </c>
      <c r="D69" s="7">
        <v>0.13420000000000001</v>
      </c>
      <c r="E69" s="4">
        <f t="shared" si="4"/>
        <v>0.13973333333333335</v>
      </c>
      <c r="F69" s="7">
        <v>0.27529999999999999</v>
      </c>
      <c r="G69" s="7">
        <v>0.27039999999999997</v>
      </c>
      <c r="H69" s="7">
        <v>0.26889999999999997</v>
      </c>
      <c r="I69" s="4">
        <f t="shared" si="5"/>
        <v>0.27153333333333335</v>
      </c>
      <c r="J69" s="7">
        <v>0.1736</v>
      </c>
      <c r="K69" s="7">
        <v>0.1706</v>
      </c>
      <c r="L69" s="7">
        <v>0.1661</v>
      </c>
      <c r="M69" s="4">
        <f t="shared" si="6"/>
        <v>0.1701</v>
      </c>
      <c r="N69" s="7">
        <v>0.12540000000000001</v>
      </c>
      <c r="O69" s="7">
        <v>0.12839999999999999</v>
      </c>
      <c r="P69" s="7">
        <v>0.13059999999999999</v>
      </c>
      <c r="Q69" s="4">
        <f t="shared" si="7"/>
        <v>0.12813333333333335</v>
      </c>
    </row>
    <row r="70" spans="1:17" x14ac:dyDescent="0.25">
      <c r="A70" s="3">
        <v>68</v>
      </c>
      <c r="B70" s="7">
        <v>0.1797</v>
      </c>
      <c r="C70" s="7">
        <v>0.1618</v>
      </c>
      <c r="D70" s="7">
        <v>0.16200000000000001</v>
      </c>
      <c r="E70" s="4">
        <f t="shared" si="4"/>
        <v>0.16783333333333336</v>
      </c>
      <c r="F70" s="7">
        <v>0.3251</v>
      </c>
      <c r="G70" s="7">
        <v>0.31990000000000002</v>
      </c>
      <c r="H70" s="7">
        <v>0.3352</v>
      </c>
      <c r="I70" s="4">
        <f t="shared" si="5"/>
        <v>0.32673333333333332</v>
      </c>
      <c r="J70" s="7">
        <v>0.19719999999999999</v>
      </c>
      <c r="K70" s="7">
        <v>0.1943</v>
      </c>
      <c r="L70" s="7">
        <v>0.186</v>
      </c>
      <c r="M70" s="4">
        <f t="shared" si="6"/>
        <v>0.19249999999999998</v>
      </c>
      <c r="N70" s="7">
        <v>0.1041</v>
      </c>
      <c r="O70" s="7">
        <v>0.1173</v>
      </c>
      <c r="P70" s="7">
        <v>0.1085</v>
      </c>
      <c r="Q70" s="4">
        <f t="shared" si="7"/>
        <v>0.10996666666666666</v>
      </c>
    </row>
    <row r="71" spans="1:17" x14ac:dyDescent="0.25">
      <c r="A71" s="3">
        <v>69</v>
      </c>
      <c r="B71" s="7">
        <v>0.1459</v>
      </c>
      <c r="C71" s="7">
        <v>0.1338</v>
      </c>
      <c r="D71" s="7">
        <v>0.1363</v>
      </c>
      <c r="E71" s="4">
        <f t="shared" si="4"/>
        <v>0.13866666666666669</v>
      </c>
      <c r="F71" s="7">
        <v>0.25</v>
      </c>
      <c r="G71" s="7">
        <v>0.25109999999999999</v>
      </c>
      <c r="H71" s="7">
        <v>0.24329999999999999</v>
      </c>
      <c r="I71" s="4">
        <f t="shared" si="5"/>
        <v>0.24813333333333332</v>
      </c>
      <c r="J71" s="7">
        <v>0.18590000000000001</v>
      </c>
      <c r="K71" s="7">
        <v>0.1757</v>
      </c>
      <c r="L71" s="7">
        <v>0.17660000000000001</v>
      </c>
      <c r="M71" s="4">
        <f t="shared" si="6"/>
        <v>0.1794</v>
      </c>
      <c r="N71" s="7">
        <v>9.7000000000000003E-2</v>
      </c>
      <c r="O71" s="7">
        <v>0.10390000000000001</v>
      </c>
      <c r="P71" s="7">
        <v>9.5000000000000001E-2</v>
      </c>
      <c r="Q71" s="4">
        <f t="shared" si="7"/>
        <v>9.8633333333333351E-2</v>
      </c>
    </row>
    <row r="72" spans="1:17" x14ac:dyDescent="0.25">
      <c r="A72" s="3">
        <v>70</v>
      </c>
      <c r="B72" s="7">
        <v>0.22159999999999999</v>
      </c>
      <c r="C72" s="7">
        <v>0.20730000000000001</v>
      </c>
      <c r="D72" s="7">
        <v>0.2034</v>
      </c>
      <c r="E72" s="4">
        <f t="shared" si="4"/>
        <v>0.21076666666666666</v>
      </c>
      <c r="F72" s="7">
        <v>0.40870000000000001</v>
      </c>
      <c r="G72" s="7">
        <v>0.41410000000000002</v>
      </c>
      <c r="H72" s="7">
        <v>0.39090000000000003</v>
      </c>
      <c r="I72" s="4">
        <f t="shared" si="5"/>
        <v>0.40456666666666669</v>
      </c>
      <c r="J72" s="7">
        <v>0.24249999999999999</v>
      </c>
      <c r="K72" s="7">
        <v>0.2263</v>
      </c>
      <c r="L72" s="7">
        <v>0.2233</v>
      </c>
      <c r="M72" s="4">
        <f t="shared" si="6"/>
        <v>0.23069999999999999</v>
      </c>
      <c r="N72" s="7">
        <v>0.12529999999999999</v>
      </c>
      <c r="O72" s="7">
        <v>0.1273</v>
      </c>
      <c r="P72" s="7">
        <v>0.1363</v>
      </c>
      <c r="Q72" s="4">
        <f t="shared" si="7"/>
        <v>0.12963333333333335</v>
      </c>
    </row>
    <row r="73" spans="1:17" x14ac:dyDescent="0.25">
      <c r="A73" s="3">
        <v>71</v>
      </c>
      <c r="B73" s="7">
        <v>0.15190000000000001</v>
      </c>
      <c r="C73" s="7">
        <v>0.1439</v>
      </c>
      <c r="D73" s="7">
        <v>0.1389</v>
      </c>
      <c r="E73" s="4">
        <f t="shared" si="4"/>
        <v>0.1449</v>
      </c>
      <c r="F73" s="7">
        <v>0.29120000000000001</v>
      </c>
      <c r="G73" s="7">
        <v>0.29260000000000003</v>
      </c>
      <c r="H73" s="7">
        <v>0.29120000000000001</v>
      </c>
      <c r="I73" s="4">
        <f t="shared" si="5"/>
        <v>0.29166666666666669</v>
      </c>
      <c r="J73" s="7">
        <v>0.20050000000000001</v>
      </c>
      <c r="K73" s="7">
        <v>0.19220000000000001</v>
      </c>
      <c r="L73" s="7">
        <v>0.1852</v>
      </c>
      <c r="M73" s="4">
        <f t="shared" si="6"/>
        <v>0.19263333333333335</v>
      </c>
      <c r="N73" s="7">
        <v>0.1048</v>
      </c>
      <c r="O73" s="7">
        <v>0.1072</v>
      </c>
      <c r="P73" s="7">
        <v>0.11070000000000001</v>
      </c>
      <c r="Q73" s="4">
        <f t="shared" si="7"/>
        <v>0.10756666666666669</v>
      </c>
    </row>
    <row r="74" spans="1:17" x14ac:dyDescent="0.25">
      <c r="A74" s="3">
        <v>72</v>
      </c>
      <c r="B74" s="7">
        <v>0.2354</v>
      </c>
      <c r="C74" s="7">
        <v>0.20949999999999999</v>
      </c>
      <c r="D74" s="7">
        <v>0.2288</v>
      </c>
      <c r="E74" s="4">
        <f t="shared" si="4"/>
        <v>0.22456666666666666</v>
      </c>
      <c r="F74" s="7">
        <v>0.40479999999999999</v>
      </c>
      <c r="G74" s="7">
        <v>0.41789999999999999</v>
      </c>
      <c r="H74" s="7">
        <v>0.40789999999999998</v>
      </c>
      <c r="I74" s="4">
        <f t="shared" si="5"/>
        <v>0.41019999999999995</v>
      </c>
      <c r="J74" s="7">
        <v>0.2082</v>
      </c>
      <c r="K74" s="7">
        <v>0.18690000000000001</v>
      </c>
      <c r="L74" s="7">
        <v>0.19139999999999999</v>
      </c>
      <c r="M74" s="4">
        <f t="shared" si="6"/>
        <v>0.19550000000000001</v>
      </c>
      <c r="N74" s="7">
        <v>0.1221</v>
      </c>
      <c r="O74" s="7">
        <v>0.1095</v>
      </c>
      <c r="P74" s="7">
        <v>0.10979999999999999</v>
      </c>
      <c r="Q74" s="4">
        <f t="shared" si="7"/>
        <v>0.1138</v>
      </c>
    </row>
    <row r="75" spans="1:17" x14ac:dyDescent="0.25">
      <c r="A75" s="3">
        <v>73</v>
      </c>
      <c r="B75" s="7">
        <v>0.16950000000000001</v>
      </c>
      <c r="C75" s="7">
        <v>0.157</v>
      </c>
      <c r="D75" s="7">
        <v>0.15490000000000001</v>
      </c>
      <c r="E75" s="4">
        <f t="shared" si="4"/>
        <v>0.16046666666666667</v>
      </c>
      <c r="F75" s="7">
        <v>0.26989999999999997</v>
      </c>
      <c r="G75" s="7">
        <v>0.28120000000000001</v>
      </c>
      <c r="H75" s="7">
        <v>0.27610000000000001</v>
      </c>
      <c r="I75" s="4">
        <f t="shared" si="5"/>
        <v>0.27573333333333333</v>
      </c>
      <c r="J75" s="7">
        <v>0.1777</v>
      </c>
      <c r="K75" s="7">
        <v>0.1716</v>
      </c>
      <c r="L75" s="7">
        <v>0.16969999999999999</v>
      </c>
      <c r="M75" s="4">
        <f t="shared" si="6"/>
        <v>0.17300000000000001</v>
      </c>
      <c r="N75" s="7">
        <v>0.10199999999999999</v>
      </c>
      <c r="O75" s="7">
        <v>0.10340000000000001</v>
      </c>
      <c r="P75" s="7">
        <v>0.1052</v>
      </c>
      <c r="Q75" s="4">
        <f t="shared" si="7"/>
        <v>0.10353333333333332</v>
      </c>
    </row>
    <row r="76" spans="1:17" x14ac:dyDescent="0.25">
      <c r="A76" s="3">
        <v>74</v>
      </c>
      <c r="B76" s="7">
        <v>0.1628</v>
      </c>
      <c r="C76" s="7">
        <v>0.158</v>
      </c>
      <c r="D76" s="7">
        <v>0.15690000000000001</v>
      </c>
      <c r="E76" s="4">
        <f t="shared" si="4"/>
        <v>0.15923333333333334</v>
      </c>
      <c r="F76" s="7">
        <v>0.2402</v>
      </c>
      <c r="G76" s="7">
        <v>0.2354</v>
      </c>
      <c r="H76" s="7">
        <v>0.2397</v>
      </c>
      <c r="I76" s="4">
        <f t="shared" si="5"/>
        <v>0.23843333333333336</v>
      </c>
      <c r="J76" s="7">
        <v>0.20419999999999999</v>
      </c>
      <c r="K76" s="7">
        <v>0.20419999999999999</v>
      </c>
      <c r="L76" s="7">
        <v>0.19900000000000001</v>
      </c>
      <c r="M76" s="4">
        <f t="shared" si="6"/>
        <v>0.20246666666666666</v>
      </c>
      <c r="N76" s="7">
        <v>0.1057</v>
      </c>
      <c r="O76" s="7">
        <v>0.1051</v>
      </c>
      <c r="P76" s="7">
        <v>0.107</v>
      </c>
      <c r="Q76" s="4">
        <f t="shared" si="7"/>
        <v>0.10593333333333332</v>
      </c>
    </row>
    <row r="77" spans="1:17" x14ac:dyDescent="0.25">
      <c r="A77" s="3">
        <v>75</v>
      </c>
      <c r="B77" s="7">
        <v>0.1542</v>
      </c>
      <c r="C77" s="7">
        <v>0.14779999999999999</v>
      </c>
      <c r="D77" s="7">
        <v>0.14419999999999999</v>
      </c>
      <c r="E77" s="4">
        <f t="shared" si="4"/>
        <v>0.14873333333333333</v>
      </c>
      <c r="F77" s="7">
        <v>0.24410000000000001</v>
      </c>
      <c r="G77" s="7">
        <v>0.24249999999999999</v>
      </c>
      <c r="H77" s="7">
        <v>0.24060000000000001</v>
      </c>
      <c r="I77" s="4">
        <f t="shared" si="5"/>
        <v>0.24240000000000003</v>
      </c>
      <c r="J77" s="7">
        <v>0.1913</v>
      </c>
      <c r="K77" s="7">
        <v>0.19239999999999999</v>
      </c>
      <c r="L77" s="7">
        <v>0.1915</v>
      </c>
      <c r="M77" s="4">
        <f t="shared" si="6"/>
        <v>0.19173333333333331</v>
      </c>
      <c r="N77" s="7">
        <v>0.1041</v>
      </c>
      <c r="O77" s="7">
        <v>0.10349999999999999</v>
      </c>
      <c r="P77" s="7">
        <v>0.1142</v>
      </c>
      <c r="Q77" s="4">
        <f t="shared" si="7"/>
        <v>0.10726666666666666</v>
      </c>
    </row>
    <row r="78" spans="1:17" x14ac:dyDescent="0.25">
      <c r="A78" s="3">
        <v>76</v>
      </c>
      <c r="B78" s="7">
        <v>0.17069999999999999</v>
      </c>
      <c r="C78" s="7">
        <v>0.1598</v>
      </c>
      <c r="D78" s="7">
        <v>0.16070000000000001</v>
      </c>
      <c r="E78" s="4">
        <f t="shared" si="4"/>
        <v>0.16373333333333334</v>
      </c>
      <c r="F78" s="7">
        <v>0.3508</v>
      </c>
      <c r="G78" s="7">
        <v>0.34960000000000002</v>
      </c>
      <c r="H78" s="7">
        <v>0.34200000000000003</v>
      </c>
      <c r="I78" s="4">
        <f t="shared" si="5"/>
        <v>0.34746666666666665</v>
      </c>
      <c r="J78" s="7">
        <v>0.21440000000000001</v>
      </c>
      <c r="K78" s="7">
        <v>0.21629999999999999</v>
      </c>
      <c r="L78" s="7">
        <v>0.217</v>
      </c>
      <c r="M78" s="4">
        <f t="shared" si="6"/>
        <v>0.21589999999999998</v>
      </c>
      <c r="N78" s="7">
        <v>0.10589999999999999</v>
      </c>
      <c r="O78" s="7">
        <v>0.10780000000000001</v>
      </c>
      <c r="P78" s="7">
        <v>0.11210000000000001</v>
      </c>
      <c r="Q78" s="4">
        <f t="shared" si="7"/>
        <v>0.10859999999999999</v>
      </c>
    </row>
    <row r="79" spans="1:17" x14ac:dyDescent="0.25">
      <c r="A79" s="3">
        <v>77</v>
      </c>
      <c r="B79" s="7">
        <v>0.16569999999999999</v>
      </c>
      <c r="C79" s="7">
        <v>0.1593</v>
      </c>
      <c r="D79" s="7">
        <v>0.15590000000000001</v>
      </c>
      <c r="E79" s="4">
        <f t="shared" si="4"/>
        <v>0.1603</v>
      </c>
      <c r="F79" s="7">
        <v>0.27010000000000001</v>
      </c>
      <c r="G79" s="7">
        <v>0.28799999999999998</v>
      </c>
      <c r="H79" s="7">
        <v>0.2757</v>
      </c>
      <c r="I79" s="4">
        <f t="shared" si="5"/>
        <v>0.27793333333333337</v>
      </c>
      <c r="J79" s="7">
        <v>0.19639999999999999</v>
      </c>
      <c r="K79" s="7">
        <v>0.19289999999999999</v>
      </c>
      <c r="L79" s="7">
        <v>0.19600000000000001</v>
      </c>
      <c r="M79" s="4">
        <f t="shared" si="6"/>
        <v>0.19509999999999997</v>
      </c>
      <c r="N79" s="7">
        <v>0.1067</v>
      </c>
      <c r="O79" s="7">
        <v>0.1118</v>
      </c>
      <c r="P79" s="7">
        <v>0.11020000000000001</v>
      </c>
      <c r="Q79" s="4">
        <f t="shared" si="7"/>
        <v>0.10956666666666666</v>
      </c>
    </row>
    <row r="80" spans="1:17" x14ac:dyDescent="0.25">
      <c r="A80" s="3">
        <v>78</v>
      </c>
      <c r="B80" s="7">
        <v>0.21759999999999999</v>
      </c>
      <c r="C80" s="7">
        <v>0.20530000000000001</v>
      </c>
      <c r="D80" s="7">
        <v>0.20269999999999999</v>
      </c>
      <c r="E80" s="4">
        <f t="shared" si="4"/>
        <v>0.20853333333333332</v>
      </c>
      <c r="F80" s="7">
        <v>0.35</v>
      </c>
      <c r="G80" s="7">
        <v>0.3533</v>
      </c>
      <c r="H80" s="7">
        <v>0.34910000000000002</v>
      </c>
      <c r="I80" s="4">
        <f t="shared" si="5"/>
        <v>0.3508</v>
      </c>
      <c r="J80" s="7">
        <v>0.22589999999999999</v>
      </c>
      <c r="K80" s="7">
        <v>0.2293</v>
      </c>
      <c r="L80" s="7">
        <v>0.2291</v>
      </c>
      <c r="M80" s="4">
        <f t="shared" si="6"/>
        <v>0.2281</v>
      </c>
      <c r="N80" s="7">
        <v>0.1081</v>
      </c>
      <c r="O80" s="7">
        <v>0.1081</v>
      </c>
      <c r="P80" s="7">
        <v>0.1019</v>
      </c>
      <c r="Q80" s="4">
        <f t="shared" si="7"/>
        <v>0.10603333333333333</v>
      </c>
    </row>
    <row r="81" spans="1:17" x14ac:dyDescent="0.25">
      <c r="A81" s="3">
        <v>79</v>
      </c>
      <c r="B81" s="7">
        <v>0.19520000000000001</v>
      </c>
      <c r="C81" s="7">
        <v>0.19370000000000001</v>
      </c>
      <c r="D81" s="7">
        <v>0.183</v>
      </c>
      <c r="E81" s="4">
        <f t="shared" si="4"/>
        <v>0.19063333333333335</v>
      </c>
      <c r="F81" s="7">
        <v>0.35730000000000001</v>
      </c>
      <c r="G81" s="7">
        <v>0.3508</v>
      </c>
      <c r="H81" s="7">
        <v>0.34560000000000002</v>
      </c>
      <c r="I81" s="4">
        <f t="shared" si="5"/>
        <v>0.35123333333333334</v>
      </c>
      <c r="J81" s="7">
        <v>0.23449999999999999</v>
      </c>
      <c r="K81" s="7">
        <v>0.2283</v>
      </c>
      <c r="L81" s="7">
        <v>0.23280000000000001</v>
      </c>
      <c r="M81" s="4">
        <f t="shared" si="6"/>
        <v>0.23186666666666667</v>
      </c>
      <c r="N81" s="7">
        <v>0.1137</v>
      </c>
      <c r="O81" s="7">
        <v>0.1192</v>
      </c>
      <c r="P81" s="7">
        <v>0.1196</v>
      </c>
      <c r="Q81" s="4">
        <f t="shared" si="7"/>
        <v>0.11749999999999999</v>
      </c>
    </row>
    <row r="82" spans="1:17" x14ac:dyDescent="0.25">
      <c r="A82" s="3">
        <v>80</v>
      </c>
      <c r="B82" s="7">
        <v>0.19170000000000001</v>
      </c>
      <c r="C82" s="7">
        <v>0.17949999999999999</v>
      </c>
      <c r="D82" s="7">
        <v>0.1772</v>
      </c>
      <c r="E82" s="4">
        <f t="shared" si="4"/>
        <v>0.18279999999999999</v>
      </c>
      <c r="F82" s="7">
        <v>0.31490000000000001</v>
      </c>
      <c r="G82" s="7">
        <v>0.30409999999999998</v>
      </c>
      <c r="H82" s="7">
        <v>0.3044</v>
      </c>
      <c r="I82" s="4">
        <f t="shared" si="5"/>
        <v>0.30780000000000002</v>
      </c>
      <c r="J82" s="7">
        <v>0.23530000000000001</v>
      </c>
      <c r="K82" s="7">
        <v>0.23669999999999999</v>
      </c>
      <c r="L82" s="7">
        <v>0.2384</v>
      </c>
      <c r="M82" s="4">
        <f t="shared" si="6"/>
        <v>0.23679999999999998</v>
      </c>
      <c r="N82" s="7">
        <v>0.114</v>
      </c>
      <c r="O82" s="7">
        <v>0.1177</v>
      </c>
      <c r="P82" s="7">
        <v>0.1137</v>
      </c>
      <c r="Q82" s="4">
        <f t="shared" si="7"/>
        <v>0.11513333333333335</v>
      </c>
    </row>
    <row r="83" spans="1:17" x14ac:dyDescent="0.25">
      <c r="A83" s="3">
        <v>81</v>
      </c>
      <c r="B83" s="7">
        <v>0.153</v>
      </c>
      <c r="C83" s="7">
        <v>0.14960000000000001</v>
      </c>
      <c r="D83" s="7">
        <v>0.14299999999999999</v>
      </c>
      <c r="E83" s="4">
        <f t="shared" si="4"/>
        <v>0.14853333333333332</v>
      </c>
      <c r="F83" s="7">
        <v>0.31359999999999999</v>
      </c>
      <c r="G83" s="7">
        <v>0.30480000000000002</v>
      </c>
      <c r="H83" s="7">
        <v>0.30120000000000002</v>
      </c>
      <c r="I83" s="4">
        <f t="shared" si="5"/>
        <v>0.30653333333333338</v>
      </c>
      <c r="J83" s="7">
        <v>0.19339999999999999</v>
      </c>
      <c r="K83" s="7">
        <v>0.185</v>
      </c>
      <c r="L83" s="7">
        <v>0.18559999999999999</v>
      </c>
      <c r="M83" s="4">
        <f t="shared" si="6"/>
        <v>0.18799999999999997</v>
      </c>
      <c r="N83" s="7">
        <v>0.1434</v>
      </c>
      <c r="O83" s="7">
        <v>0.13980000000000001</v>
      </c>
      <c r="P83" s="7">
        <v>0.1444</v>
      </c>
      <c r="Q83" s="4">
        <f t="shared" si="7"/>
        <v>0.14253333333333332</v>
      </c>
    </row>
    <row r="84" spans="1:17" x14ac:dyDescent="0.25">
      <c r="A84" s="3">
        <v>82</v>
      </c>
      <c r="B84" s="7">
        <v>0.1181</v>
      </c>
      <c r="C84" s="7">
        <v>0.11559999999999999</v>
      </c>
      <c r="D84" s="7">
        <v>0.1065</v>
      </c>
      <c r="E84" s="4">
        <f t="shared" si="4"/>
        <v>0.1134</v>
      </c>
      <c r="F84" s="7">
        <v>0.21179999999999999</v>
      </c>
      <c r="G84" s="7">
        <v>0.20449999999999999</v>
      </c>
      <c r="H84" s="7">
        <v>0.20219999999999999</v>
      </c>
      <c r="I84" s="4">
        <f t="shared" si="5"/>
        <v>0.20616666666666669</v>
      </c>
      <c r="J84" s="7">
        <v>0.15740000000000001</v>
      </c>
      <c r="K84" s="7">
        <v>0.15559999999999999</v>
      </c>
      <c r="L84" s="7">
        <v>0.15690000000000001</v>
      </c>
      <c r="M84" s="4">
        <f t="shared" si="6"/>
        <v>0.15663333333333332</v>
      </c>
      <c r="N84" s="7">
        <v>8.2199999999999995E-2</v>
      </c>
      <c r="O84" s="7">
        <v>8.2400000000000001E-2</v>
      </c>
      <c r="P84" s="7">
        <v>8.5000000000000006E-2</v>
      </c>
      <c r="Q84" s="4">
        <f t="shared" si="7"/>
        <v>8.3199999999999996E-2</v>
      </c>
    </row>
    <row r="85" spans="1:17" x14ac:dyDescent="0.25">
      <c r="A85" s="3">
        <v>83</v>
      </c>
      <c r="B85" s="7">
        <v>0.12590000000000001</v>
      </c>
      <c r="C85" s="7">
        <v>0.1205</v>
      </c>
      <c r="D85" s="7">
        <v>0.1179</v>
      </c>
      <c r="E85" s="4">
        <f t="shared" si="4"/>
        <v>0.12143333333333334</v>
      </c>
      <c r="F85" s="7">
        <v>0.24340000000000001</v>
      </c>
      <c r="G85" s="7">
        <v>0.23699999999999999</v>
      </c>
      <c r="H85" s="7">
        <v>0.23380000000000001</v>
      </c>
      <c r="I85" s="4">
        <f t="shared" si="5"/>
        <v>0.23806666666666665</v>
      </c>
      <c r="J85" s="7">
        <v>0.16059999999999999</v>
      </c>
      <c r="K85" s="7">
        <v>0.16139999999999999</v>
      </c>
      <c r="L85" s="7">
        <v>0.157</v>
      </c>
      <c r="M85" s="4">
        <f t="shared" si="6"/>
        <v>0.15966666666666665</v>
      </c>
      <c r="N85" s="7">
        <v>9.2399999999999996E-2</v>
      </c>
      <c r="O85" s="7">
        <v>9.5500000000000002E-2</v>
      </c>
      <c r="P85" s="7">
        <v>0.1038</v>
      </c>
      <c r="Q85" s="4">
        <f t="shared" si="7"/>
        <v>9.7233333333333338E-2</v>
      </c>
    </row>
    <row r="86" spans="1:17" x14ac:dyDescent="0.25">
      <c r="A86" s="3">
        <v>84</v>
      </c>
      <c r="B86" s="7">
        <v>0.2036</v>
      </c>
      <c r="C86" s="7">
        <v>0.1913</v>
      </c>
      <c r="D86" s="7">
        <v>0.18779999999999999</v>
      </c>
      <c r="E86" s="4">
        <f t="shared" si="4"/>
        <v>0.19423333333333334</v>
      </c>
      <c r="F86" s="7">
        <v>0.4335</v>
      </c>
      <c r="G86" s="7">
        <v>0.42409999999999998</v>
      </c>
      <c r="H86" s="7">
        <v>0.41060000000000002</v>
      </c>
      <c r="I86" s="4">
        <f t="shared" si="5"/>
        <v>0.42273333333333335</v>
      </c>
      <c r="J86" s="7">
        <v>0.21759999999999999</v>
      </c>
      <c r="K86" s="7">
        <v>0.22450000000000001</v>
      </c>
      <c r="L86" s="7">
        <v>0.21879999999999999</v>
      </c>
      <c r="M86" s="4">
        <f t="shared" si="6"/>
        <v>0.22030000000000002</v>
      </c>
      <c r="N86" s="7">
        <v>0.1089</v>
      </c>
      <c r="O86" s="7">
        <v>0.1109</v>
      </c>
      <c r="P86" s="7">
        <v>0.1173</v>
      </c>
      <c r="Q86" s="4">
        <f t="shared" si="7"/>
        <v>0.11236666666666667</v>
      </c>
    </row>
    <row r="87" spans="1:17" x14ac:dyDescent="0.25">
      <c r="A87" s="3">
        <v>85</v>
      </c>
      <c r="B87" s="7">
        <v>0.14299999999999999</v>
      </c>
      <c r="C87" s="7">
        <v>0.13589999999999999</v>
      </c>
      <c r="D87" s="7">
        <v>0.13289999999999999</v>
      </c>
      <c r="E87" s="4">
        <f t="shared" si="4"/>
        <v>0.13726666666666665</v>
      </c>
      <c r="F87" s="7">
        <v>0.3468</v>
      </c>
      <c r="G87" s="7">
        <v>0.3377</v>
      </c>
      <c r="H87" s="7">
        <v>0.32</v>
      </c>
      <c r="I87" s="4">
        <f t="shared" si="5"/>
        <v>0.33483333333333332</v>
      </c>
      <c r="J87" s="7">
        <v>0.16739999999999999</v>
      </c>
      <c r="K87" s="7">
        <v>0.1734</v>
      </c>
      <c r="L87" s="7">
        <v>0.16850000000000001</v>
      </c>
      <c r="M87" s="4">
        <f t="shared" si="6"/>
        <v>0.16976666666666665</v>
      </c>
      <c r="N87" s="7">
        <v>9.1999999999999998E-2</v>
      </c>
      <c r="O87" s="7">
        <v>9.4600000000000004E-2</v>
      </c>
      <c r="P87" s="7">
        <v>0.10390000000000001</v>
      </c>
      <c r="Q87" s="4">
        <f t="shared" si="7"/>
        <v>9.6833333333333327E-2</v>
      </c>
    </row>
    <row r="88" spans="1:17" x14ac:dyDescent="0.25">
      <c r="A88" s="3">
        <v>86</v>
      </c>
      <c r="B88" s="7">
        <v>0.14000000000000001</v>
      </c>
      <c r="C88" s="7">
        <v>0.13420000000000001</v>
      </c>
      <c r="D88" s="7">
        <v>0.13070000000000001</v>
      </c>
      <c r="E88" s="4">
        <f t="shared" si="4"/>
        <v>0.13496666666666668</v>
      </c>
      <c r="F88" s="7">
        <v>0.29010000000000002</v>
      </c>
      <c r="G88" s="7">
        <v>0.2802</v>
      </c>
      <c r="H88" s="7">
        <v>0.27650000000000002</v>
      </c>
      <c r="I88" s="4">
        <f t="shared" si="5"/>
        <v>0.28226666666666667</v>
      </c>
      <c r="J88" s="7">
        <v>0.17979999999999999</v>
      </c>
      <c r="K88" s="7">
        <v>0.18559999999999999</v>
      </c>
      <c r="L88" s="7">
        <v>0.17910000000000001</v>
      </c>
      <c r="M88" s="4">
        <f t="shared" si="6"/>
        <v>0.18149999999999999</v>
      </c>
      <c r="N88" s="7">
        <v>9.4899999999999998E-2</v>
      </c>
      <c r="O88" s="7">
        <v>9.4E-2</v>
      </c>
      <c r="P88" s="7">
        <v>0.10630000000000001</v>
      </c>
      <c r="Q88" s="4">
        <f t="shared" si="7"/>
        <v>9.8400000000000001E-2</v>
      </c>
    </row>
    <row r="89" spans="1:17" x14ac:dyDescent="0.25">
      <c r="A89" s="3">
        <v>87</v>
      </c>
      <c r="B89" s="7">
        <v>0.1245</v>
      </c>
      <c r="C89" s="7">
        <v>0.11899999999999999</v>
      </c>
      <c r="D89" s="7">
        <v>0.1153</v>
      </c>
      <c r="E89" s="4">
        <f t="shared" si="4"/>
        <v>0.1196</v>
      </c>
      <c r="F89" s="7">
        <v>0.23250000000000001</v>
      </c>
      <c r="G89" s="7">
        <v>0.22919999999999999</v>
      </c>
      <c r="H89" s="7">
        <v>0.22770000000000001</v>
      </c>
      <c r="I89" s="4">
        <f t="shared" si="5"/>
        <v>0.2298</v>
      </c>
      <c r="J89" s="7">
        <v>0.16220000000000001</v>
      </c>
      <c r="K89" s="7">
        <v>0.1605</v>
      </c>
      <c r="L89" s="7">
        <v>0.15959999999999999</v>
      </c>
      <c r="M89" s="4">
        <f t="shared" si="6"/>
        <v>0.16076666666666664</v>
      </c>
      <c r="N89" s="7">
        <v>9.6699999999999994E-2</v>
      </c>
      <c r="O89" s="7">
        <v>9.7500000000000003E-2</v>
      </c>
      <c r="P89" s="7">
        <v>0.10589999999999999</v>
      </c>
      <c r="Q89" s="4">
        <f t="shared" si="7"/>
        <v>0.10003333333333332</v>
      </c>
    </row>
    <row r="90" spans="1:17" x14ac:dyDescent="0.25">
      <c r="A90" s="3">
        <v>88</v>
      </c>
      <c r="B90" s="7">
        <v>0.17330000000000001</v>
      </c>
      <c r="C90" s="7">
        <v>0.16919999999999999</v>
      </c>
      <c r="D90" s="7">
        <v>0.1588</v>
      </c>
      <c r="E90" s="4">
        <f t="shared" si="4"/>
        <v>0.16710000000000003</v>
      </c>
      <c r="F90" s="7">
        <v>0.45960000000000001</v>
      </c>
      <c r="G90" s="7">
        <v>0.45119999999999999</v>
      </c>
      <c r="H90" s="7">
        <v>0.45889999999999997</v>
      </c>
      <c r="I90" s="4">
        <f t="shared" si="5"/>
        <v>0.45656666666666662</v>
      </c>
      <c r="J90" s="7">
        <v>0.20280000000000001</v>
      </c>
      <c r="K90" s="7">
        <v>0.20269999999999999</v>
      </c>
      <c r="L90" s="7">
        <v>0.2094</v>
      </c>
      <c r="M90" s="4">
        <f t="shared" si="6"/>
        <v>0.20496666666666666</v>
      </c>
      <c r="N90" s="7">
        <v>9.8400000000000001E-2</v>
      </c>
      <c r="O90" s="7">
        <v>9.9400000000000002E-2</v>
      </c>
      <c r="P90" s="7">
        <v>0.1085</v>
      </c>
      <c r="Q90" s="4">
        <f t="shared" si="7"/>
        <v>0.10210000000000001</v>
      </c>
    </row>
    <row r="91" spans="1:17" x14ac:dyDescent="0.25">
      <c r="A91" s="3">
        <v>89</v>
      </c>
      <c r="B91" s="3">
        <v>0.1477</v>
      </c>
      <c r="C91" s="3">
        <v>0.14449999999999999</v>
      </c>
      <c r="D91" s="3">
        <v>0.13969999999999999</v>
      </c>
      <c r="E91" s="4">
        <f t="shared" si="4"/>
        <v>0.14396666666666666</v>
      </c>
      <c r="F91" s="3">
        <v>0.2601</v>
      </c>
      <c r="G91" s="3">
        <v>0.26579999999999998</v>
      </c>
      <c r="H91" s="3">
        <v>0.25640000000000002</v>
      </c>
      <c r="I91" s="4">
        <f t="shared" si="5"/>
        <v>0.26076666666666665</v>
      </c>
      <c r="J91" s="3">
        <v>0.14549999999999999</v>
      </c>
      <c r="K91" s="3">
        <v>0.14729999999999999</v>
      </c>
      <c r="L91" s="3">
        <v>0.14360000000000001</v>
      </c>
      <c r="M91" s="4">
        <f t="shared" si="6"/>
        <v>0.14546666666666666</v>
      </c>
      <c r="N91" s="3">
        <v>0.1154</v>
      </c>
      <c r="O91" s="3">
        <v>0.1168</v>
      </c>
      <c r="P91" s="3">
        <v>0.1203</v>
      </c>
      <c r="Q91" s="4">
        <f t="shared" si="7"/>
        <v>0.11750000000000001</v>
      </c>
    </row>
    <row r="92" spans="1:17" x14ac:dyDescent="0.25">
      <c r="A92" s="3">
        <v>90</v>
      </c>
      <c r="B92" s="3">
        <v>0.1691</v>
      </c>
      <c r="C92" s="3">
        <v>0.16250000000000001</v>
      </c>
      <c r="D92" s="3">
        <v>0.15809999999999999</v>
      </c>
      <c r="E92" s="4">
        <f t="shared" si="4"/>
        <v>0.16323333333333334</v>
      </c>
      <c r="F92" s="3">
        <v>0.31040000000000001</v>
      </c>
      <c r="G92" s="3">
        <v>0.30659999999999998</v>
      </c>
      <c r="H92" s="3">
        <v>0.31180000000000002</v>
      </c>
      <c r="I92" s="4">
        <f t="shared" si="5"/>
        <v>0.30960000000000004</v>
      </c>
      <c r="J92" s="3">
        <v>0.19209999999999999</v>
      </c>
      <c r="K92" s="3">
        <v>0.18909999999999999</v>
      </c>
      <c r="L92" s="3">
        <v>0.18459999999999999</v>
      </c>
      <c r="M92" s="4">
        <f t="shared" si="6"/>
        <v>0.18859999999999999</v>
      </c>
      <c r="N92" s="3">
        <v>0.16520000000000001</v>
      </c>
      <c r="O92" s="3">
        <v>0.16700000000000001</v>
      </c>
      <c r="P92" s="3">
        <v>0.1719</v>
      </c>
      <c r="Q92" s="4">
        <f t="shared" si="7"/>
        <v>0.16803333333333334</v>
      </c>
    </row>
    <row r="93" spans="1:17" x14ac:dyDescent="0.25">
      <c r="A93" s="3">
        <v>91</v>
      </c>
      <c r="B93" s="3">
        <v>0.1201</v>
      </c>
      <c r="C93" s="3">
        <v>0.1166</v>
      </c>
      <c r="D93" s="3">
        <v>0.114</v>
      </c>
      <c r="E93" s="4">
        <f t="shared" si="4"/>
        <v>0.1169</v>
      </c>
      <c r="F93" s="3">
        <v>0.16339999999999999</v>
      </c>
      <c r="G93" s="3">
        <v>0.1638</v>
      </c>
      <c r="H93" s="3">
        <v>0.1651</v>
      </c>
      <c r="I93" s="4">
        <f t="shared" si="5"/>
        <v>0.1641</v>
      </c>
      <c r="J93" s="3">
        <v>0.1535</v>
      </c>
      <c r="K93" s="3">
        <v>0.1588</v>
      </c>
      <c r="L93" s="3">
        <v>0.15540000000000001</v>
      </c>
      <c r="M93" s="4">
        <f t="shared" si="6"/>
        <v>0.15590000000000001</v>
      </c>
      <c r="N93" s="3">
        <v>8.43E-2</v>
      </c>
      <c r="O93" s="3">
        <v>0.09</v>
      </c>
      <c r="P93" s="3">
        <v>9.0999999999999998E-2</v>
      </c>
      <c r="Q93" s="4">
        <f t="shared" si="7"/>
        <v>8.8433333333333322E-2</v>
      </c>
    </row>
    <row r="94" spans="1:17" x14ac:dyDescent="0.25">
      <c r="A94" s="3">
        <v>92</v>
      </c>
      <c r="B94" s="3">
        <v>0.3211</v>
      </c>
      <c r="C94" s="3">
        <v>0.31390000000000001</v>
      </c>
      <c r="D94" s="3">
        <v>0.31209999999999999</v>
      </c>
      <c r="E94" s="4">
        <f t="shared" si="4"/>
        <v>0.31570000000000004</v>
      </c>
      <c r="F94" s="3">
        <v>0.307</v>
      </c>
      <c r="G94" s="3">
        <v>0.31409999999999999</v>
      </c>
      <c r="H94" s="3">
        <v>0.315</v>
      </c>
      <c r="I94" s="4">
        <f t="shared" si="5"/>
        <v>0.31203333333333333</v>
      </c>
      <c r="J94" s="3">
        <v>0.25519999999999998</v>
      </c>
      <c r="K94" s="3">
        <v>0.25480000000000003</v>
      </c>
      <c r="L94" s="3">
        <v>0.2525</v>
      </c>
      <c r="M94" s="4">
        <f t="shared" si="6"/>
        <v>0.25416666666666665</v>
      </c>
      <c r="N94" s="3">
        <v>0.1208</v>
      </c>
      <c r="O94" s="3">
        <v>0.1258</v>
      </c>
      <c r="P94" s="3">
        <v>0.12670000000000001</v>
      </c>
      <c r="Q94" s="4">
        <f t="shared" si="7"/>
        <v>0.12443333333333333</v>
      </c>
    </row>
    <row r="95" spans="1:17" x14ac:dyDescent="0.25">
      <c r="A95" s="3">
        <v>93</v>
      </c>
      <c r="B95" s="3">
        <v>0.22239999999999999</v>
      </c>
      <c r="C95" s="3">
        <v>0.2089</v>
      </c>
      <c r="D95" s="3">
        <v>0.20349999999999999</v>
      </c>
      <c r="E95" s="4">
        <f t="shared" si="4"/>
        <v>0.21160000000000001</v>
      </c>
      <c r="F95" s="3">
        <v>0.27829999999999999</v>
      </c>
      <c r="G95" s="3">
        <v>0.28670000000000001</v>
      </c>
      <c r="H95" s="3">
        <v>0.2767</v>
      </c>
      <c r="I95" s="4">
        <f t="shared" si="5"/>
        <v>0.28056666666666663</v>
      </c>
      <c r="J95" s="3">
        <v>0.27239999999999998</v>
      </c>
      <c r="K95" s="3">
        <v>0.27010000000000001</v>
      </c>
      <c r="L95" s="3">
        <v>0.26819999999999999</v>
      </c>
      <c r="M95" s="4">
        <f t="shared" si="6"/>
        <v>0.27023333333333333</v>
      </c>
      <c r="N95" s="3">
        <v>0.127</v>
      </c>
      <c r="O95" s="3">
        <v>0.1273</v>
      </c>
      <c r="P95" s="3">
        <v>0.1351</v>
      </c>
      <c r="Q95" s="4">
        <f t="shared" si="7"/>
        <v>0.1298</v>
      </c>
    </row>
    <row r="96" spans="1:17" x14ac:dyDescent="0.25">
      <c r="A96" s="3">
        <v>94</v>
      </c>
      <c r="B96" s="3">
        <v>0.15620000000000001</v>
      </c>
      <c r="C96" s="3">
        <v>0.15840000000000001</v>
      </c>
      <c r="D96" s="3">
        <v>0.15240000000000001</v>
      </c>
      <c r="E96" s="4">
        <f t="shared" si="4"/>
        <v>0.15566666666666665</v>
      </c>
      <c r="F96" s="3">
        <v>0.22770000000000001</v>
      </c>
      <c r="G96" s="3">
        <v>0.2283</v>
      </c>
      <c r="H96" s="3">
        <v>0.2261</v>
      </c>
      <c r="I96" s="4">
        <f t="shared" si="5"/>
        <v>0.22736666666666669</v>
      </c>
      <c r="J96" s="3">
        <v>0.2195</v>
      </c>
      <c r="K96" s="3">
        <v>0.22639999999999999</v>
      </c>
      <c r="L96" s="3">
        <v>0.22020000000000001</v>
      </c>
      <c r="M96" s="4">
        <f t="shared" si="6"/>
        <v>0.2220333333333333</v>
      </c>
      <c r="N96" s="3">
        <v>9.64E-2</v>
      </c>
      <c r="O96" s="3">
        <v>0.1021</v>
      </c>
      <c r="P96" s="3">
        <v>0.10249999999999999</v>
      </c>
      <c r="Q96" s="4">
        <f t="shared" si="7"/>
        <v>0.10033333333333333</v>
      </c>
    </row>
    <row r="97" spans="1:17" x14ac:dyDescent="0.25">
      <c r="A97" s="3">
        <v>95</v>
      </c>
      <c r="B97" s="3">
        <v>0.15640000000000001</v>
      </c>
      <c r="C97" s="3">
        <v>0.15909999999999999</v>
      </c>
      <c r="D97" s="3">
        <v>0.15640000000000001</v>
      </c>
      <c r="E97" s="4">
        <f t="shared" si="4"/>
        <v>0.1573</v>
      </c>
      <c r="F97" s="3">
        <v>0.25030000000000002</v>
      </c>
      <c r="G97" s="3">
        <v>0.24790000000000001</v>
      </c>
      <c r="H97" s="3">
        <v>0.24859999999999999</v>
      </c>
      <c r="I97" s="4">
        <f t="shared" si="5"/>
        <v>0.24893333333333334</v>
      </c>
      <c r="J97" s="3">
        <v>0.23480000000000001</v>
      </c>
      <c r="K97" s="3">
        <v>0.23369999999999999</v>
      </c>
      <c r="L97" s="3">
        <v>0.23669999999999999</v>
      </c>
      <c r="M97" s="4">
        <f t="shared" si="6"/>
        <v>0.23506666666666667</v>
      </c>
      <c r="N97" s="3">
        <v>0.12609999999999999</v>
      </c>
      <c r="O97" s="3">
        <v>0.1226</v>
      </c>
      <c r="P97" s="3">
        <v>0.12790000000000001</v>
      </c>
      <c r="Q97" s="4">
        <f t="shared" si="7"/>
        <v>0.12553333333333333</v>
      </c>
    </row>
    <row r="98" spans="1:17" x14ac:dyDescent="0.25">
      <c r="A98" s="3">
        <v>96</v>
      </c>
      <c r="B98" s="3">
        <v>0.14280000000000001</v>
      </c>
      <c r="C98" s="3">
        <v>0.13730000000000001</v>
      </c>
      <c r="D98" s="3">
        <v>0.13370000000000001</v>
      </c>
      <c r="E98" s="4">
        <f t="shared" si="4"/>
        <v>0.13793333333333335</v>
      </c>
      <c r="F98" s="3">
        <v>0.2833</v>
      </c>
      <c r="G98" s="3">
        <v>0.2772</v>
      </c>
      <c r="H98" s="3">
        <v>0.27860000000000001</v>
      </c>
      <c r="I98" s="4">
        <f t="shared" si="5"/>
        <v>0.2797</v>
      </c>
      <c r="J98" s="3">
        <v>0.20649999999999999</v>
      </c>
      <c r="K98" s="3">
        <v>0.20219999999999999</v>
      </c>
      <c r="L98" s="3">
        <v>0.20480000000000001</v>
      </c>
      <c r="M98" s="4">
        <f t="shared" si="6"/>
        <v>0.20449999999999999</v>
      </c>
      <c r="N98" s="3">
        <v>0.12659999999999999</v>
      </c>
      <c r="O98" s="3">
        <v>0.1255</v>
      </c>
      <c r="P98" s="3">
        <v>0.13250000000000001</v>
      </c>
      <c r="Q98" s="4">
        <f t="shared" si="7"/>
        <v>0.12820000000000001</v>
      </c>
    </row>
    <row r="99" spans="1:17" x14ac:dyDescent="0.25">
      <c r="A99" s="3">
        <v>97</v>
      </c>
      <c r="B99" s="7">
        <v>0.1678</v>
      </c>
      <c r="C99" s="7">
        <v>0.1673</v>
      </c>
      <c r="D99" s="7">
        <v>0.16259999999999999</v>
      </c>
      <c r="E99" s="4">
        <f t="shared" si="4"/>
        <v>0.16590000000000002</v>
      </c>
      <c r="F99" s="7">
        <v>0.25140000000000001</v>
      </c>
      <c r="G99" s="7">
        <v>0.24629999999999999</v>
      </c>
      <c r="H99" s="7">
        <v>0.24410000000000001</v>
      </c>
      <c r="I99" s="4">
        <f t="shared" si="5"/>
        <v>0.24726666666666666</v>
      </c>
      <c r="J99" s="7">
        <v>0.22140000000000001</v>
      </c>
      <c r="K99" s="7">
        <v>0.2097</v>
      </c>
      <c r="L99" s="7">
        <v>0.22420000000000001</v>
      </c>
      <c r="M99" s="4">
        <f t="shared" si="6"/>
        <v>0.21843333333333334</v>
      </c>
      <c r="N99" s="7">
        <v>0.13450000000000001</v>
      </c>
      <c r="O99" s="7">
        <v>0.1288</v>
      </c>
      <c r="P99" s="7">
        <v>0.12330000000000001</v>
      </c>
      <c r="Q99" s="4">
        <f t="shared" si="7"/>
        <v>0.12886666666666666</v>
      </c>
    </row>
    <row r="100" spans="1:17" x14ac:dyDescent="0.25">
      <c r="A100" s="3">
        <v>98</v>
      </c>
      <c r="B100" s="7">
        <v>0.16489999999999999</v>
      </c>
      <c r="C100" s="7">
        <v>0.16400000000000001</v>
      </c>
      <c r="D100" s="7">
        <v>0.1547</v>
      </c>
      <c r="E100" s="4">
        <f t="shared" si="4"/>
        <v>0.16119999999999998</v>
      </c>
      <c r="F100" s="7">
        <v>0.27429999999999999</v>
      </c>
      <c r="G100" s="7">
        <v>0.26350000000000001</v>
      </c>
      <c r="H100" s="7">
        <v>0.2702</v>
      </c>
      <c r="I100" s="4">
        <f t="shared" si="5"/>
        <v>0.26933333333333337</v>
      </c>
      <c r="J100" s="7">
        <v>0.2266</v>
      </c>
      <c r="K100" s="7">
        <v>0.22070000000000001</v>
      </c>
      <c r="L100" s="7">
        <v>0.21909999999999999</v>
      </c>
      <c r="M100" s="4">
        <f t="shared" si="6"/>
        <v>0.22213333333333332</v>
      </c>
      <c r="N100" s="7">
        <v>0.13189999999999999</v>
      </c>
      <c r="O100" s="7">
        <v>0.1336</v>
      </c>
      <c r="P100" s="7">
        <v>0.13200000000000001</v>
      </c>
      <c r="Q100" s="4">
        <f t="shared" si="7"/>
        <v>0.13249999999999998</v>
      </c>
    </row>
    <row r="101" spans="1:17" x14ac:dyDescent="0.25">
      <c r="A101" s="3">
        <v>99</v>
      </c>
      <c r="B101" s="7">
        <v>0.1671</v>
      </c>
      <c r="C101" s="7">
        <v>0.15590000000000001</v>
      </c>
      <c r="D101" s="7">
        <v>0.15160000000000001</v>
      </c>
      <c r="E101" s="4">
        <f t="shared" si="4"/>
        <v>0.15820000000000001</v>
      </c>
      <c r="F101" s="7">
        <v>0.28870000000000001</v>
      </c>
      <c r="G101" s="7">
        <v>0.28620000000000001</v>
      </c>
      <c r="H101" s="7">
        <v>0.2878</v>
      </c>
      <c r="I101" s="4">
        <f t="shared" si="5"/>
        <v>0.28756666666666669</v>
      </c>
      <c r="J101" s="7">
        <v>0.27350000000000002</v>
      </c>
      <c r="K101" s="7">
        <v>0.26519999999999999</v>
      </c>
      <c r="L101" s="7">
        <v>0.27200000000000002</v>
      </c>
      <c r="M101" s="4">
        <f t="shared" si="6"/>
        <v>0.27023333333333333</v>
      </c>
      <c r="N101" s="7">
        <v>0.1401</v>
      </c>
      <c r="O101" s="7">
        <v>0.12939999999999999</v>
      </c>
      <c r="P101" s="7">
        <v>0.13819999999999999</v>
      </c>
      <c r="Q101" s="4">
        <f t="shared" si="7"/>
        <v>0.13589999999999999</v>
      </c>
    </row>
    <row r="102" spans="1:17" x14ac:dyDescent="0.25">
      <c r="A102" s="3">
        <v>100</v>
      </c>
      <c r="B102" s="7">
        <v>0.20830000000000001</v>
      </c>
      <c r="C102" s="7">
        <v>0.19220000000000001</v>
      </c>
      <c r="D102" s="7">
        <v>0.19420000000000001</v>
      </c>
      <c r="E102" s="4">
        <f t="shared" si="4"/>
        <v>0.19823333333333334</v>
      </c>
      <c r="F102" s="7">
        <v>0.25469999999999998</v>
      </c>
      <c r="G102" s="7">
        <v>0.24840000000000001</v>
      </c>
      <c r="H102" s="7">
        <v>0.24399999999999999</v>
      </c>
      <c r="I102" s="4">
        <f t="shared" si="5"/>
        <v>0.24903333333333333</v>
      </c>
      <c r="J102" s="7">
        <v>0.2984</v>
      </c>
      <c r="K102" s="7">
        <v>0.29830000000000001</v>
      </c>
      <c r="L102" s="7">
        <v>0.2707</v>
      </c>
      <c r="M102" s="4">
        <f t="shared" si="6"/>
        <v>0.2891333333333333</v>
      </c>
      <c r="N102" s="7">
        <v>0.1381</v>
      </c>
      <c r="O102" s="7">
        <v>0.13639999999999999</v>
      </c>
      <c r="P102" s="7">
        <v>0.1381</v>
      </c>
      <c r="Q102" s="4">
        <f t="shared" si="7"/>
        <v>0.13753333333333331</v>
      </c>
    </row>
    <row r="103" spans="1:17" x14ac:dyDescent="0.25">
      <c r="A103" s="3">
        <v>101</v>
      </c>
      <c r="B103" s="7">
        <v>0.15659999999999999</v>
      </c>
      <c r="C103" s="7">
        <v>0.1474</v>
      </c>
      <c r="D103" s="7">
        <v>0.13719999999999999</v>
      </c>
      <c r="E103" s="4">
        <f t="shared" si="4"/>
        <v>0.14706666666666665</v>
      </c>
      <c r="F103" s="7">
        <v>0.27200000000000002</v>
      </c>
      <c r="G103" s="7">
        <v>0.26640000000000003</v>
      </c>
      <c r="H103" s="7">
        <v>0.28199999999999997</v>
      </c>
      <c r="I103" s="4">
        <f t="shared" si="5"/>
        <v>0.27346666666666669</v>
      </c>
      <c r="J103" s="7">
        <v>0.23300000000000001</v>
      </c>
      <c r="K103" s="7">
        <v>0.2384</v>
      </c>
      <c r="L103" s="7">
        <v>0.2278</v>
      </c>
      <c r="M103" s="4">
        <f t="shared" si="6"/>
        <v>0.23306666666666667</v>
      </c>
      <c r="N103" s="7">
        <v>0.13719999999999999</v>
      </c>
      <c r="O103" s="7">
        <v>0.1351</v>
      </c>
      <c r="P103" s="7">
        <v>0.14099999999999999</v>
      </c>
      <c r="Q103" s="4">
        <f t="shared" si="7"/>
        <v>0.13776666666666668</v>
      </c>
    </row>
    <row r="104" spans="1:17" x14ac:dyDescent="0.25">
      <c r="A104" s="3">
        <v>102</v>
      </c>
      <c r="B104" s="7">
        <v>0.14169999999999999</v>
      </c>
      <c r="C104" s="7">
        <v>0.13350000000000001</v>
      </c>
      <c r="D104" s="7">
        <v>0.126</v>
      </c>
      <c r="E104" s="4">
        <f t="shared" si="4"/>
        <v>0.13373333333333334</v>
      </c>
      <c r="F104" s="7">
        <v>0.26119999999999999</v>
      </c>
      <c r="G104" s="7">
        <v>0.26200000000000001</v>
      </c>
      <c r="H104" s="7">
        <v>0.25180000000000002</v>
      </c>
      <c r="I104" s="4">
        <f t="shared" si="5"/>
        <v>0.25833333333333336</v>
      </c>
      <c r="J104" s="7">
        <v>0.19040000000000001</v>
      </c>
      <c r="K104" s="7">
        <v>0.1925</v>
      </c>
      <c r="L104" s="7">
        <v>0.18709999999999999</v>
      </c>
      <c r="M104" s="4">
        <f t="shared" si="6"/>
        <v>0.19000000000000003</v>
      </c>
      <c r="N104" s="7">
        <v>0.12540000000000001</v>
      </c>
      <c r="O104" s="7">
        <v>0.12529999999999999</v>
      </c>
      <c r="P104" s="7">
        <v>0.12180000000000001</v>
      </c>
      <c r="Q104" s="4">
        <f t="shared" si="7"/>
        <v>0.12416666666666669</v>
      </c>
    </row>
    <row r="105" spans="1:17" x14ac:dyDescent="0.25">
      <c r="A105" s="3">
        <v>103</v>
      </c>
      <c r="B105" s="7">
        <v>0.19059999999999999</v>
      </c>
      <c r="C105" s="7">
        <v>0.18</v>
      </c>
      <c r="D105" s="7">
        <v>0.1736</v>
      </c>
      <c r="E105" s="4">
        <f t="shared" si="4"/>
        <v>0.18140000000000001</v>
      </c>
      <c r="F105" s="7">
        <v>0.32550000000000001</v>
      </c>
      <c r="G105" s="7">
        <v>0.30759999999999998</v>
      </c>
      <c r="H105" s="7">
        <v>0.31740000000000002</v>
      </c>
      <c r="I105" s="4">
        <f t="shared" si="5"/>
        <v>0.31683333333333336</v>
      </c>
      <c r="J105" s="7">
        <v>0.28539999999999999</v>
      </c>
      <c r="K105" s="7">
        <v>0.28420000000000001</v>
      </c>
      <c r="L105" s="7">
        <v>0.27779999999999999</v>
      </c>
      <c r="M105" s="4">
        <f t="shared" si="6"/>
        <v>0.28246666666666664</v>
      </c>
      <c r="N105" s="7">
        <v>0.1186</v>
      </c>
      <c r="O105" s="7">
        <v>0.1149</v>
      </c>
      <c r="P105" s="7">
        <v>0.1216</v>
      </c>
      <c r="Q105" s="4">
        <f t="shared" si="7"/>
        <v>0.11836666666666666</v>
      </c>
    </row>
    <row r="106" spans="1:17" x14ac:dyDescent="0.25">
      <c r="A106" s="3">
        <v>104</v>
      </c>
      <c r="B106" s="7">
        <v>0.19589999999999999</v>
      </c>
      <c r="C106" s="7">
        <v>0.18160000000000001</v>
      </c>
      <c r="D106" s="7">
        <v>0.17760000000000001</v>
      </c>
      <c r="E106" s="4">
        <f t="shared" si="4"/>
        <v>0.18503333333333336</v>
      </c>
      <c r="F106" s="7">
        <v>0.31619999999999998</v>
      </c>
      <c r="G106" s="7">
        <v>0.308</v>
      </c>
      <c r="H106" s="7">
        <v>0.30009999999999998</v>
      </c>
      <c r="I106" s="4">
        <f t="shared" si="5"/>
        <v>0.30809999999999998</v>
      </c>
      <c r="J106" s="7">
        <v>0.2112</v>
      </c>
      <c r="K106" s="7">
        <v>0.2127</v>
      </c>
      <c r="L106" s="7">
        <v>0.22850000000000001</v>
      </c>
      <c r="M106" s="4">
        <f t="shared" si="6"/>
        <v>0.21746666666666667</v>
      </c>
      <c r="N106" s="7">
        <v>0.11799999999999999</v>
      </c>
      <c r="O106" s="7">
        <v>0.1231</v>
      </c>
      <c r="P106" s="7">
        <v>0.127</v>
      </c>
      <c r="Q106" s="4">
        <f t="shared" si="7"/>
        <v>0.12269999999999999</v>
      </c>
    </row>
    <row r="107" spans="1:17" x14ac:dyDescent="0.25">
      <c r="A107" s="3">
        <v>105</v>
      </c>
      <c r="B107" s="1">
        <v>9.6799999999999997E-2</v>
      </c>
      <c r="C107" s="1">
        <v>9.0999999999999998E-2</v>
      </c>
      <c r="D107" s="1">
        <v>9.2600000000000002E-2</v>
      </c>
      <c r="E107" s="4">
        <f t="shared" si="4"/>
        <v>9.3466666666666656E-2</v>
      </c>
      <c r="F107" s="1">
        <v>0.20069999999999999</v>
      </c>
      <c r="G107" s="1">
        <v>0.20349999999999999</v>
      </c>
      <c r="H107" s="1">
        <v>0.21029999999999999</v>
      </c>
      <c r="I107" s="4">
        <f t="shared" si="5"/>
        <v>0.20483333333333334</v>
      </c>
      <c r="J107" s="1">
        <v>0.2049</v>
      </c>
      <c r="K107" s="1">
        <v>0.2016</v>
      </c>
      <c r="L107" s="1">
        <v>0.2036</v>
      </c>
      <c r="M107" s="4">
        <f t="shared" si="6"/>
        <v>0.20336666666666667</v>
      </c>
      <c r="N107" s="1">
        <v>0.11210000000000001</v>
      </c>
      <c r="O107" s="1">
        <v>0.1173</v>
      </c>
      <c r="P107" s="1">
        <v>0.12180000000000001</v>
      </c>
      <c r="Q107" s="4">
        <f t="shared" si="7"/>
        <v>0.11706666666666667</v>
      </c>
    </row>
    <row r="108" spans="1:17" x14ac:dyDescent="0.25">
      <c r="A108" s="3">
        <v>106</v>
      </c>
      <c r="B108" s="1">
        <v>0.1411</v>
      </c>
      <c r="C108" s="1">
        <v>0.13519999999999999</v>
      </c>
      <c r="D108" s="1">
        <v>0.13350000000000001</v>
      </c>
      <c r="E108" s="4">
        <f t="shared" si="4"/>
        <v>0.1366</v>
      </c>
      <c r="F108" s="1">
        <v>0.2356</v>
      </c>
      <c r="G108" s="1">
        <v>0.22370000000000001</v>
      </c>
      <c r="H108" s="1">
        <v>0.23619999999999999</v>
      </c>
      <c r="I108" s="4">
        <f t="shared" si="5"/>
        <v>0.23183333333333334</v>
      </c>
      <c r="J108" s="1">
        <v>0.30980000000000002</v>
      </c>
      <c r="K108" s="1">
        <v>0.2974</v>
      </c>
      <c r="L108" s="1">
        <v>0.31950000000000001</v>
      </c>
      <c r="M108" s="4">
        <f t="shared" si="6"/>
        <v>0.30890000000000001</v>
      </c>
      <c r="N108" s="1">
        <v>0.1653</v>
      </c>
      <c r="O108" s="1">
        <v>0.16950000000000001</v>
      </c>
      <c r="P108" s="1">
        <v>0.1777</v>
      </c>
      <c r="Q108" s="4">
        <f t="shared" si="7"/>
        <v>0.17083333333333331</v>
      </c>
    </row>
    <row r="109" spans="1:17" x14ac:dyDescent="0.25">
      <c r="A109" s="3">
        <v>107</v>
      </c>
      <c r="B109" s="1">
        <v>0.1016</v>
      </c>
      <c r="C109" s="1">
        <v>0.1013</v>
      </c>
      <c r="D109" s="1">
        <v>9.8000000000000004E-2</v>
      </c>
      <c r="E109" s="4">
        <f t="shared" si="4"/>
        <v>0.1003</v>
      </c>
      <c r="F109" s="1">
        <v>0.15229999999999999</v>
      </c>
      <c r="G109" s="1">
        <v>0.154</v>
      </c>
      <c r="H109" s="1">
        <v>0.1537</v>
      </c>
      <c r="I109" s="4">
        <f t="shared" si="5"/>
        <v>0.15333333333333335</v>
      </c>
      <c r="J109" s="1">
        <v>0.1779</v>
      </c>
      <c r="K109" s="1">
        <v>0.1709</v>
      </c>
      <c r="L109" s="1">
        <v>0.18579999999999999</v>
      </c>
      <c r="M109" s="4">
        <f t="shared" si="6"/>
        <v>0.1782</v>
      </c>
      <c r="N109" s="1">
        <v>8.7999999999999995E-2</v>
      </c>
      <c r="O109" s="1">
        <v>9.2799999999999994E-2</v>
      </c>
      <c r="P109" s="1">
        <v>0.1026</v>
      </c>
      <c r="Q109" s="4">
        <f t="shared" si="7"/>
        <v>9.4466666666666657E-2</v>
      </c>
    </row>
    <row r="110" spans="1:17" x14ac:dyDescent="0.25">
      <c r="A110" s="3">
        <v>108</v>
      </c>
      <c r="B110" s="1">
        <v>0.19450000000000001</v>
      </c>
      <c r="C110" s="1">
        <v>0.19139999999999999</v>
      </c>
      <c r="D110" s="1">
        <v>0.18709999999999999</v>
      </c>
      <c r="E110" s="4">
        <f t="shared" si="4"/>
        <v>0.19099999999999998</v>
      </c>
      <c r="F110" s="1">
        <v>0.253</v>
      </c>
      <c r="G110" s="1">
        <v>0.2515</v>
      </c>
      <c r="H110" s="1">
        <v>0.33810000000000001</v>
      </c>
      <c r="I110" s="4">
        <f t="shared" si="5"/>
        <v>0.28086666666666665</v>
      </c>
      <c r="J110" s="1">
        <v>0.4118</v>
      </c>
      <c r="K110" s="1">
        <v>0.42270000000000002</v>
      </c>
      <c r="L110" s="1">
        <v>0.45629999999999998</v>
      </c>
      <c r="M110" s="4">
        <f t="shared" si="6"/>
        <v>0.43026666666666663</v>
      </c>
      <c r="N110" s="1">
        <v>0.2031</v>
      </c>
      <c r="O110" s="1">
        <v>0.2157</v>
      </c>
      <c r="P110" s="1">
        <v>0.2366</v>
      </c>
      <c r="Q110" s="4">
        <f t="shared" si="7"/>
        <v>0.21846666666666667</v>
      </c>
    </row>
    <row r="111" spans="1:17" x14ac:dyDescent="0.25">
      <c r="A111" s="3">
        <v>109</v>
      </c>
      <c r="B111" s="1">
        <v>8.6599999999999996E-2</v>
      </c>
      <c r="C111" s="1">
        <v>8.7400000000000005E-2</v>
      </c>
      <c r="D111" s="1">
        <v>8.9599999999999999E-2</v>
      </c>
      <c r="E111" s="4">
        <f t="shared" si="4"/>
        <v>8.7866666666666662E-2</v>
      </c>
      <c r="F111" s="1">
        <v>0.16320000000000001</v>
      </c>
      <c r="G111" s="1">
        <v>0.1535</v>
      </c>
      <c r="H111" s="1">
        <v>0.1618</v>
      </c>
      <c r="I111" s="4">
        <f t="shared" si="5"/>
        <v>0.1595</v>
      </c>
      <c r="J111" s="1">
        <v>0.15579999999999999</v>
      </c>
      <c r="K111" s="1">
        <v>0.16059999999999999</v>
      </c>
      <c r="L111" s="1">
        <v>0.1658</v>
      </c>
      <c r="M111" s="4">
        <f t="shared" si="6"/>
        <v>0.16073333333333334</v>
      </c>
      <c r="N111" s="1">
        <v>7.7499999999999999E-2</v>
      </c>
      <c r="O111" s="1">
        <v>8.0600000000000005E-2</v>
      </c>
      <c r="P111" s="1">
        <v>8.9099999999999999E-2</v>
      </c>
      <c r="Q111" s="4">
        <f t="shared" si="7"/>
        <v>8.2400000000000015E-2</v>
      </c>
    </row>
    <row r="112" spans="1:17" x14ac:dyDescent="0.25">
      <c r="A112" s="3">
        <v>110</v>
      </c>
      <c r="B112" s="1">
        <v>0.1181</v>
      </c>
      <c r="C112" s="1">
        <v>0.109</v>
      </c>
      <c r="D112" s="1">
        <v>0.1115</v>
      </c>
      <c r="E112" s="4">
        <f t="shared" si="4"/>
        <v>0.11286666666666667</v>
      </c>
      <c r="F112" s="1">
        <v>0.19120000000000001</v>
      </c>
      <c r="G112" s="1">
        <v>0.18740000000000001</v>
      </c>
      <c r="H112" s="1">
        <v>0.1895</v>
      </c>
      <c r="I112" s="4">
        <f t="shared" si="5"/>
        <v>0.18936666666666668</v>
      </c>
      <c r="J112" s="1">
        <v>0.19359999999999999</v>
      </c>
      <c r="K112" s="1">
        <v>0.1837</v>
      </c>
      <c r="L112" s="1">
        <v>0.1928</v>
      </c>
      <c r="M112" s="4">
        <f t="shared" si="6"/>
        <v>0.1900333333333333</v>
      </c>
      <c r="N112" s="1">
        <v>0.1174</v>
      </c>
      <c r="O112" s="1">
        <v>0.1211</v>
      </c>
      <c r="P112" s="1">
        <v>0.1368</v>
      </c>
      <c r="Q112" s="4">
        <f t="shared" si="7"/>
        <v>0.12509999999999999</v>
      </c>
    </row>
    <row r="113" spans="1:17" x14ac:dyDescent="0.25">
      <c r="A113" s="3">
        <v>111</v>
      </c>
      <c r="B113" s="1">
        <v>0.1343</v>
      </c>
      <c r="C113" s="1">
        <v>0.13930000000000001</v>
      </c>
      <c r="D113" s="1">
        <v>0.1376</v>
      </c>
      <c r="E113" s="4">
        <f t="shared" si="4"/>
        <v>0.13706666666666667</v>
      </c>
      <c r="F113" s="1">
        <v>0.28110000000000002</v>
      </c>
      <c r="G113" s="1">
        <v>0.29509999999999997</v>
      </c>
      <c r="H113" s="1">
        <v>0.28660000000000002</v>
      </c>
      <c r="I113" s="4">
        <f t="shared" si="5"/>
        <v>0.28760000000000002</v>
      </c>
      <c r="J113" s="1">
        <v>0.189</v>
      </c>
      <c r="K113" s="1">
        <v>0.19209999999999999</v>
      </c>
      <c r="L113" s="1">
        <v>0.1983</v>
      </c>
      <c r="M113" s="4">
        <f t="shared" si="6"/>
        <v>0.19313333333333335</v>
      </c>
      <c r="N113" s="1">
        <v>9.3299999999999994E-2</v>
      </c>
      <c r="O113" s="1">
        <v>0.10489999999999999</v>
      </c>
      <c r="P113" s="1">
        <v>0.1133</v>
      </c>
      <c r="Q113" s="4">
        <f t="shared" si="7"/>
        <v>0.10383333333333333</v>
      </c>
    </row>
    <row r="114" spans="1:17" x14ac:dyDescent="0.25">
      <c r="A114" s="3">
        <v>112</v>
      </c>
      <c r="B114" s="1">
        <v>0.18640000000000001</v>
      </c>
      <c r="C114" s="1">
        <v>0.26879999999999998</v>
      </c>
      <c r="D114" s="1">
        <v>0.1782</v>
      </c>
      <c r="E114" s="4">
        <f t="shared" si="4"/>
        <v>0.21113333333333331</v>
      </c>
      <c r="F114" s="1">
        <v>0.27750000000000002</v>
      </c>
      <c r="G114" s="1">
        <v>0.30859999999999999</v>
      </c>
      <c r="H114" s="1">
        <v>0.2767</v>
      </c>
      <c r="I114" s="4">
        <f t="shared" si="5"/>
        <v>0.28760000000000002</v>
      </c>
      <c r="J114" s="1">
        <v>0.34370000000000001</v>
      </c>
      <c r="K114" s="1">
        <v>0.34499999999999997</v>
      </c>
      <c r="L114" s="1">
        <v>0.33550000000000002</v>
      </c>
      <c r="M114" s="4">
        <f t="shared" si="6"/>
        <v>0.34139999999999998</v>
      </c>
      <c r="N114" s="1">
        <v>0.20319999999999999</v>
      </c>
      <c r="O114" s="1">
        <v>0.20799999999999999</v>
      </c>
      <c r="P114" s="1">
        <v>0.2175</v>
      </c>
      <c r="Q114" s="4">
        <f t="shared" si="7"/>
        <v>0.20956666666666668</v>
      </c>
    </row>
    <row r="115" spans="1:17" x14ac:dyDescent="0.25">
      <c r="A115" s="3">
        <v>113</v>
      </c>
      <c r="B115" s="1">
        <v>0.17949999999999999</v>
      </c>
      <c r="C115" s="1">
        <v>0.17369999999999999</v>
      </c>
      <c r="D115" s="1">
        <v>0.1721</v>
      </c>
      <c r="E115" s="4">
        <f t="shared" si="4"/>
        <v>0.17510000000000001</v>
      </c>
      <c r="F115" s="1">
        <v>0.32469999999999999</v>
      </c>
      <c r="G115" s="1">
        <v>0.3115</v>
      </c>
      <c r="H115" s="1">
        <v>0.32650000000000001</v>
      </c>
      <c r="I115" s="4">
        <f t="shared" si="5"/>
        <v>0.32090000000000002</v>
      </c>
      <c r="J115" s="1">
        <v>0.30590000000000001</v>
      </c>
      <c r="K115" s="1">
        <v>0.30070000000000002</v>
      </c>
      <c r="L115" s="1">
        <v>0.29680000000000001</v>
      </c>
      <c r="M115" s="4">
        <f t="shared" si="6"/>
        <v>0.30113333333333331</v>
      </c>
      <c r="N115" s="1">
        <v>0.1255</v>
      </c>
      <c r="O115" s="1">
        <v>0.13059999999999999</v>
      </c>
      <c r="P115" s="1">
        <v>0.1457</v>
      </c>
      <c r="Q115" s="4">
        <f t="shared" si="7"/>
        <v>0.13393333333333332</v>
      </c>
    </row>
    <row r="116" spans="1:17" x14ac:dyDescent="0.25">
      <c r="A116" s="3">
        <v>114</v>
      </c>
      <c r="B116" s="1">
        <v>0.1547</v>
      </c>
      <c r="C116" s="1">
        <v>0.14860000000000001</v>
      </c>
      <c r="D116" s="1">
        <v>0.1421</v>
      </c>
      <c r="E116" s="4">
        <f t="shared" si="4"/>
        <v>0.14846666666666666</v>
      </c>
      <c r="F116" s="1">
        <v>0.25009999999999999</v>
      </c>
      <c r="G116" s="1">
        <v>0.26469999999999999</v>
      </c>
      <c r="H116" s="1">
        <v>0.25280000000000002</v>
      </c>
      <c r="I116" s="4">
        <f t="shared" si="5"/>
        <v>0.25586666666666663</v>
      </c>
      <c r="J116" s="1">
        <v>0.24790000000000001</v>
      </c>
      <c r="K116" s="1">
        <v>0.24729999999999999</v>
      </c>
      <c r="L116" s="1">
        <v>0.24540000000000001</v>
      </c>
      <c r="M116" s="4">
        <f t="shared" si="6"/>
        <v>0.24686666666666665</v>
      </c>
      <c r="N116" s="1">
        <v>0.11609999999999999</v>
      </c>
      <c r="O116" s="1">
        <v>0.1148</v>
      </c>
      <c r="P116" s="1">
        <v>0.1081</v>
      </c>
      <c r="Q116" s="4">
        <f t="shared" si="7"/>
        <v>0.11299999999999999</v>
      </c>
    </row>
    <row r="117" spans="1:17" x14ac:dyDescent="0.25">
      <c r="A117" s="3">
        <v>115</v>
      </c>
      <c r="B117" s="1">
        <v>0.2273</v>
      </c>
      <c r="C117" s="1">
        <v>0.21759999999999999</v>
      </c>
      <c r="D117" s="1">
        <v>0.21829999999999999</v>
      </c>
      <c r="E117" s="4">
        <f t="shared" si="4"/>
        <v>0.22106666666666666</v>
      </c>
      <c r="F117" s="1">
        <v>0.34</v>
      </c>
      <c r="G117" s="1">
        <v>0.33160000000000001</v>
      </c>
      <c r="H117" s="1">
        <v>0.32429999999999998</v>
      </c>
      <c r="I117" s="4">
        <f t="shared" si="5"/>
        <v>0.33196666666666669</v>
      </c>
      <c r="J117" s="1">
        <v>0.3165</v>
      </c>
      <c r="K117" s="1">
        <v>0.33839999999999998</v>
      </c>
      <c r="L117" s="1">
        <v>0.31759999999999999</v>
      </c>
      <c r="M117" s="4">
        <f t="shared" si="6"/>
        <v>0.32416666666666666</v>
      </c>
      <c r="N117" s="1">
        <v>0.1124</v>
      </c>
      <c r="O117" s="1">
        <v>0.1258</v>
      </c>
      <c r="P117" s="1">
        <v>0.1318</v>
      </c>
      <c r="Q117" s="4">
        <f t="shared" si="7"/>
        <v>0.12333333333333334</v>
      </c>
    </row>
    <row r="118" spans="1:17" x14ac:dyDescent="0.25">
      <c r="A118" s="3">
        <v>116</v>
      </c>
      <c r="B118" s="1">
        <v>0.1116</v>
      </c>
      <c r="C118" s="1">
        <v>0.114</v>
      </c>
      <c r="D118" s="1">
        <v>0.10879999999999999</v>
      </c>
      <c r="E118" s="4">
        <f t="shared" si="4"/>
        <v>0.11146666666666667</v>
      </c>
      <c r="F118" s="1">
        <v>0.1817</v>
      </c>
      <c r="G118" s="1">
        <v>0.16789999999999999</v>
      </c>
      <c r="H118" s="1">
        <v>0.17050000000000001</v>
      </c>
      <c r="I118" s="4">
        <f t="shared" si="5"/>
        <v>0.17336666666666667</v>
      </c>
      <c r="J118" s="1">
        <v>0.20380000000000001</v>
      </c>
      <c r="K118" s="1">
        <v>0.20610000000000001</v>
      </c>
      <c r="L118" s="1">
        <v>0.187</v>
      </c>
      <c r="M118" s="4">
        <f t="shared" si="6"/>
        <v>0.19896666666666665</v>
      </c>
      <c r="N118" s="1">
        <v>0.11260000000000001</v>
      </c>
      <c r="O118" s="1">
        <v>0.1237</v>
      </c>
      <c r="P118" s="1">
        <v>0.12379999999999999</v>
      </c>
      <c r="Q118" s="4">
        <f t="shared" si="7"/>
        <v>0.12003333333333333</v>
      </c>
    </row>
    <row r="119" spans="1:17" x14ac:dyDescent="0.25">
      <c r="A119" s="3">
        <v>117</v>
      </c>
      <c r="B119" s="1">
        <v>0.17080000000000001</v>
      </c>
      <c r="C119" s="1">
        <v>0.1709</v>
      </c>
      <c r="D119" s="1">
        <v>0.16239999999999999</v>
      </c>
      <c r="E119" s="4">
        <f t="shared" si="4"/>
        <v>0.16803333333333334</v>
      </c>
      <c r="F119" s="1">
        <v>0.28820000000000001</v>
      </c>
      <c r="G119" s="1">
        <v>0.28470000000000001</v>
      </c>
      <c r="H119" s="1">
        <v>0.27439999999999998</v>
      </c>
      <c r="I119" s="4">
        <f t="shared" si="5"/>
        <v>0.28243333333333331</v>
      </c>
      <c r="J119" s="1">
        <v>0.27939999999999998</v>
      </c>
      <c r="K119" s="1">
        <v>0.2838</v>
      </c>
      <c r="L119" s="1">
        <v>0.29360000000000003</v>
      </c>
      <c r="M119" s="4">
        <f t="shared" si="6"/>
        <v>0.28560000000000002</v>
      </c>
      <c r="N119" s="1">
        <v>0.12540000000000001</v>
      </c>
      <c r="O119" s="1">
        <v>0.13439999999999999</v>
      </c>
      <c r="P119" s="1">
        <v>0.1429</v>
      </c>
      <c r="Q119" s="4">
        <f t="shared" si="7"/>
        <v>0.13423333333333334</v>
      </c>
    </row>
    <row r="120" spans="1:17" x14ac:dyDescent="0.25">
      <c r="A120" s="3">
        <v>118</v>
      </c>
      <c r="B120" s="1">
        <v>0.2833</v>
      </c>
      <c r="C120" s="1">
        <v>0.2596</v>
      </c>
      <c r="D120" s="1">
        <v>0.25580000000000003</v>
      </c>
      <c r="E120" s="4">
        <f t="shared" si="4"/>
        <v>0.26623333333333332</v>
      </c>
      <c r="F120" s="1">
        <v>0.32190000000000002</v>
      </c>
      <c r="G120" s="1">
        <v>0.29899999999999999</v>
      </c>
      <c r="H120" s="1">
        <v>0.30620000000000003</v>
      </c>
      <c r="I120" s="4">
        <f t="shared" si="5"/>
        <v>0.30903333333333333</v>
      </c>
      <c r="J120" s="1">
        <v>0.33179999999999998</v>
      </c>
      <c r="K120" s="1">
        <v>0.33889999999999998</v>
      </c>
      <c r="L120" s="1">
        <v>0.3029</v>
      </c>
      <c r="M120" s="4">
        <f t="shared" si="6"/>
        <v>0.32453333333333334</v>
      </c>
      <c r="N120" s="1">
        <v>0.1205</v>
      </c>
      <c r="O120" s="1">
        <v>0.1231</v>
      </c>
      <c r="P120" s="1">
        <v>0.13039999999999999</v>
      </c>
      <c r="Q120" s="4">
        <f t="shared" si="7"/>
        <v>0.12466666666666666</v>
      </c>
    </row>
    <row r="121" spans="1:17" x14ac:dyDescent="0.25">
      <c r="A121" s="3">
        <v>119</v>
      </c>
      <c r="B121" s="1">
        <v>0.151</v>
      </c>
      <c r="C121" s="1">
        <v>0.1394</v>
      </c>
      <c r="D121" s="1">
        <v>0.13950000000000001</v>
      </c>
      <c r="E121" s="4">
        <f t="shared" si="4"/>
        <v>0.14330000000000001</v>
      </c>
      <c r="F121" s="1">
        <v>0.2369</v>
      </c>
      <c r="G121" s="1">
        <v>0.22750000000000001</v>
      </c>
      <c r="H121" s="1">
        <v>0.24229999999999999</v>
      </c>
      <c r="I121" s="4">
        <f t="shared" si="5"/>
        <v>0.23556666666666667</v>
      </c>
      <c r="J121" s="1">
        <v>0.25080000000000002</v>
      </c>
      <c r="K121" s="1">
        <v>0.24540000000000001</v>
      </c>
      <c r="L121" s="1">
        <v>0.2382</v>
      </c>
      <c r="M121" s="4">
        <f t="shared" si="6"/>
        <v>0.24480000000000002</v>
      </c>
      <c r="N121" s="1">
        <v>0.121</v>
      </c>
      <c r="O121" s="1">
        <v>0.125</v>
      </c>
      <c r="P121" s="1">
        <v>0.1338</v>
      </c>
      <c r="Q121" s="4">
        <f t="shared" si="7"/>
        <v>0.12660000000000002</v>
      </c>
    </row>
    <row r="122" spans="1:17" x14ac:dyDescent="0.25">
      <c r="A122" s="3">
        <v>120</v>
      </c>
      <c r="B122" s="1">
        <v>0.13159999999999999</v>
      </c>
      <c r="C122" s="1">
        <v>0.1323</v>
      </c>
      <c r="D122" s="1">
        <v>0.1333</v>
      </c>
      <c r="E122" s="4">
        <f t="shared" si="4"/>
        <v>0.13239999999999999</v>
      </c>
      <c r="F122" s="1">
        <v>0.24990000000000001</v>
      </c>
      <c r="G122" s="1">
        <v>0.218</v>
      </c>
      <c r="H122" s="1">
        <v>0.24079999999999999</v>
      </c>
      <c r="I122" s="4">
        <f t="shared" si="5"/>
        <v>0.23623333333333332</v>
      </c>
      <c r="J122" s="1">
        <v>0.2056</v>
      </c>
      <c r="K122" s="1">
        <v>0.2056</v>
      </c>
      <c r="L122" s="1">
        <v>0.20180000000000001</v>
      </c>
      <c r="M122" s="4">
        <f t="shared" si="6"/>
        <v>0.20433333333333334</v>
      </c>
      <c r="N122" s="1">
        <v>0.1188</v>
      </c>
      <c r="O122" s="1">
        <v>0.12130000000000001</v>
      </c>
      <c r="P122" s="1">
        <v>0.1188</v>
      </c>
      <c r="Q122" s="4">
        <f t="shared" si="7"/>
        <v>0.11963333333333333</v>
      </c>
    </row>
    <row r="123" spans="1:17" x14ac:dyDescent="0.25">
      <c r="A123" s="3">
        <v>121</v>
      </c>
      <c r="B123" s="1">
        <v>0.1173</v>
      </c>
      <c r="C123" s="1">
        <v>0.1178</v>
      </c>
      <c r="D123" s="1">
        <v>0.10920000000000001</v>
      </c>
      <c r="E123" s="4">
        <f t="shared" si="4"/>
        <v>0.11476666666666667</v>
      </c>
      <c r="F123" s="1">
        <v>0.21299999999999999</v>
      </c>
      <c r="G123" s="1">
        <v>0.21460000000000001</v>
      </c>
      <c r="H123" s="1">
        <v>0.20250000000000001</v>
      </c>
      <c r="I123" s="4">
        <f t="shared" si="5"/>
        <v>0.21003333333333332</v>
      </c>
      <c r="J123" s="1">
        <v>0.19500000000000001</v>
      </c>
      <c r="K123" s="1">
        <v>0.21210000000000001</v>
      </c>
      <c r="L123" s="1">
        <v>0.19670000000000001</v>
      </c>
      <c r="M123" s="4">
        <f t="shared" si="6"/>
        <v>0.20126666666666668</v>
      </c>
      <c r="N123" s="1">
        <v>9.9299999999999999E-2</v>
      </c>
      <c r="O123" s="1">
        <v>0.1042</v>
      </c>
      <c r="P123" s="1">
        <v>0.11459999999999999</v>
      </c>
      <c r="Q123" s="4">
        <f t="shared" si="7"/>
        <v>0.10603333333333333</v>
      </c>
    </row>
    <row r="124" spans="1:17" x14ac:dyDescent="0.25">
      <c r="A124" s="3">
        <v>122</v>
      </c>
      <c r="B124" s="1">
        <v>0.32540000000000002</v>
      </c>
      <c r="C124" s="1">
        <v>0.26979999999999998</v>
      </c>
      <c r="D124" s="1">
        <v>0.29289999999999999</v>
      </c>
      <c r="E124" s="4">
        <f t="shared" si="4"/>
        <v>0.29603333333333332</v>
      </c>
      <c r="F124" s="1">
        <v>0.38579999999999998</v>
      </c>
      <c r="G124" s="1">
        <v>0.38440000000000002</v>
      </c>
      <c r="H124" s="1">
        <v>0.39</v>
      </c>
      <c r="I124" s="4">
        <f t="shared" si="5"/>
        <v>0.38673333333333337</v>
      </c>
      <c r="J124" s="1">
        <v>0.44419999999999998</v>
      </c>
      <c r="K124" s="1">
        <v>0.45729999999999998</v>
      </c>
      <c r="L124" s="1">
        <v>0.43730000000000002</v>
      </c>
      <c r="M124" s="4">
        <f t="shared" si="6"/>
        <v>0.44626666666666664</v>
      </c>
      <c r="N124" s="1">
        <v>0.1963</v>
      </c>
      <c r="O124" s="1">
        <v>0.21</v>
      </c>
      <c r="P124" s="1">
        <v>0.22040000000000001</v>
      </c>
      <c r="Q124" s="4">
        <f t="shared" si="7"/>
        <v>0.2089</v>
      </c>
    </row>
    <row r="125" spans="1:17" x14ac:dyDescent="0.25">
      <c r="A125" s="3">
        <v>123</v>
      </c>
      <c r="B125" s="1">
        <v>0.34389999999999998</v>
      </c>
      <c r="C125" s="1">
        <v>0.34079999999999999</v>
      </c>
      <c r="D125" s="1">
        <v>0.34589999999999999</v>
      </c>
      <c r="E125" s="4">
        <f t="shared" si="4"/>
        <v>0.3435333333333333</v>
      </c>
      <c r="F125" s="1">
        <v>0.39439999999999997</v>
      </c>
      <c r="G125" s="1">
        <v>0.36799999999999999</v>
      </c>
      <c r="H125" s="1">
        <v>0.36940000000000001</v>
      </c>
      <c r="I125" s="4">
        <f t="shared" si="5"/>
        <v>0.37726666666666664</v>
      </c>
      <c r="J125" s="1">
        <v>0.47549999999999998</v>
      </c>
      <c r="K125" s="1">
        <v>0.4617</v>
      </c>
      <c r="L125" s="1">
        <v>0.44140000000000001</v>
      </c>
      <c r="M125" s="4">
        <f t="shared" si="6"/>
        <v>0.45953333333333335</v>
      </c>
      <c r="N125" s="1">
        <v>0.1595</v>
      </c>
      <c r="O125" s="1">
        <v>0.16200000000000001</v>
      </c>
      <c r="P125" s="1">
        <v>0.19320000000000001</v>
      </c>
      <c r="Q125" s="4">
        <f t="shared" si="7"/>
        <v>0.17156666666666667</v>
      </c>
    </row>
    <row r="126" spans="1:17" x14ac:dyDescent="0.25">
      <c r="A126" s="3">
        <v>124</v>
      </c>
      <c r="B126" s="1">
        <v>0.1895</v>
      </c>
      <c r="C126" s="1">
        <v>0.18210000000000001</v>
      </c>
      <c r="D126" s="1">
        <v>0.1799</v>
      </c>
      <c r="E126" s="4">
        <f t="shared" si="4"/>
        <v>0.18383333333333338</v>
      </c>
      <c r="F126" s="1">
        <v>0.27679999999999999</v>
      </c>
      <c r="G126" s="1">
        <v>0.28920000000000001</v>
      </c>
      <c r="H126" s="1">
        <v>0.25769999999999998</v>
      </c>
      <c r="I126" s="4">
        <f t="shared" si="5"/>
        <v>0.27456666666666668</v>
      </c>
      <c r="J126" s="1">
        <v>0.39700000000000002</v>
      </c>
      <c r="K126" s="1">
        <v>0.3962</v>
      </c>
      <c r="L126" s="1">
        <v>0.37909999999999999</v>
      </c>
      <c r="M126" s="4">
        <f t="shared" si="6"/>
        <v>0.39076666666666665</v>
      </c>
      <c r="N126" s="1">
        <v>0.18179999999999999</v>
      </c>
      <c r="O126" s="1">
        <v>0.1862</v>
      </c>
      <c r="P126" s="1">
        <v>0.183</v>
      </c>
      <c r="Q126" s="4">
        <f t="shared" si="7"/>
        <v>0.18366666666666664</v>
      </c>
    </row>
    <row r="127" spans="1:17" x14ac:dyDescent="0.25">
      <c r="A127" s="3">
        <v>125</v>
      </c>
      <c r="B127" s="1">
        <v>0.1177</v>
      </c>
      <c r="C127" s="1">
        <v>0.1119</v>
      </c>
      <c r="D127" s="1">
        <v>0.1087</v>
      </c>
      <c r="E127" s="4">
        <f t="shared" si="4"/>
        <v>0.11276666666666667</v>
      </c>
      <c r="F127" s="1">
        <v>0.17910000000000001</v>
      </c>
      <c r="G127" s="1">
        <v>0.16700000000000001</v>
      </c>
      <c r="H127" s="1">
        <v>0.17050000000000001</v>
      </c>
      <c r="I127" s="4">
        <f t="shared" si="5"/>
        <v>0.17220000000000002</v>
      </c>
      <c r="J127" s="1">
        <v>0.224</v>
      </c>
      <c r="K127" s="1">
        <v>0.21940000000000001</v>
      </c>
      <c r="L127" s="1">
        <v>0.2132</v>
      </c>
      <c r="M127" s="4">
        <f t="shared" si="6"/>
        <v>0.21886666666666668</v>
      </c>
      <c r="N127" s="1">
        <v>9.9099999999999994E-2</v>
      </c>
      <c r="O127" s="1">
        <v>9.9900000000000003E-2</v>
      </c>
      <c r="P127" s="1">
        <v>0.1021</v>
      </c>
      <c r="Q127" s="4">
        <f t="shared" si="7"/>
        <v>0.10036666666666667</v>
      </c>
    </row>
    <row r="128" spans="1:17" x14ac:dyDescent="0.25">
      <c r="A128" s="3">
        <v>126</v>
      </c>
      <c r="B128" s="1">
        <v>0.1666</v>
      </c>
      <c r="C128" s="1">
        <v>0.15709999999999999</v>
      </c>
      <c r="D128" s="1">
        <v>0.16059999999999999</v>
      </c>
      <c r="E128" s="4">
        <f t="shared" si="4"/>
        <v>0.16143333333333332</v>
      </c>
      <c r="F128" s="1">
        <v>0.42680000000000001</v>
      </c>
      <c r="G128" s="1">
        <v>0.41760000000000003</v>
      </c>
      <c r="H128" s="1">
        <v>0.42599999999999999</v>
      </c>
      <c r="I128" s="4">
        <f t="shared" si="5"/>
        <v>0.42346666666666666</v>
      </c>
      <c r="J128" s="1">
        <v>0.20780000000000001</v>
      </c>
      <c r="K128" s="1">
        <v>0.20180000000000001</v>
      </c>
      <c r="L128" s="1">
        <v>0.20979999999999999</v>
      </c>
      <c r="M128" s="4">
        <f t="shared" si="6"/>
        <v>0.20646666666666666</v>
      </c>
      <c r="N128" s="1">
        <v>0.13289999999999999</v>
      </c>
      <c r="O128" s="1">
        <v>0.12559999999999999</v>
      </c>
      <c r="P128" s="1">
        <v>0.1336</v>
      </c>
      <c r="Q128" s="4">
        <f t="shared" si="7"/>
        <v>0.13069999999999998</v>
      </c>
    </row>
    <row r="129" spans="1:17" x14ac:dyDescent="0.25">
      <c r="A129" s="3">
        <v>127</v>
      </c>
      <c r="B129" s="1">
        <v>0.16350000000000001</v>
      </c>
      <c r="C129" s="1">
        <v>0.15620000000000001</v>
      </c>
      <c r="D129" s="1">
        <v>0.1497</v>
      </c>
      <c r="E129" s="4">
        <f t="shared" si="4"/>
        <v>0.15646666666666667</v>
      </c>
      <c r="F129" s="1">
        <v>0.33789999999999998</v>
      </c>
      <c r="G129" s="1">
        <v>0.33119999999999999</v>
      </c>
      <c r="H129" s="1">
        <v>0.34129999999999999</v>
      </c>
      <c r="I129" s="4">
        <f t="shared" si="5"/>
        <v>0.33679999999999999</v>
      </c>
      <c r="J129" s="1">
        <v>0.25530000000000003</v>
      </c>
      <c r="K129" s="1">
        <v>0.23949999999999999</v>
      </c>
      <c r="L129" s="1">
        <v>0.24579999999999999</v>
      </c>
      <c r="M129" s="4">
        <f t="shared" si="6"/>
        <v>0.24686666666666668</v>
      </c>
      <c r="N129" s="1">
        <v>0.113</v>
      </c>
      <c r="O129" s="1">
        <v>0.1167</v>
      </c>
      <c r="P129" s="1">
        <v>0.1147</v>
      </c>
      <c r="Q129" s="4">
        <f t="shared" si="7"/>
        <v>0.11480000000000001</v>
      </c>
    </row>
    <row r="130" spans="1:17" x14ac:dyDescent="0.25">
      <c r="A130" s="3">
        <v>128</v>
      </c>
      <c r="B130" s="1">
        <v>0.38219999999999998</v>
      </c>
      <c r="C130" s="1">
        <v>0.37319999999999998</v>
      </c>
      <c r="D130" s="1">
        <v>0.37519999999999998</v>
      </c>
      <c r="E130" s="4">
        <f t="shared" si="4"/>
        <v>0.37686666666666663</v>
      </c>
      <c r="F130" s="1">
        <v>0.28420000000000001</v>
      </c>
      <c r="G130" s="1">
        <v>0.27089999999999997</v>
      </c>
      <c r="H130" s="1">
        <v>0.27100000000000002</v>
      </c>
      <c r="I130" s="4">
        <f t="shared" si="5"/>
        <v>0.27536666666666665</v>
      </c>
      <c r="J130" s="1">
        <v>0.31019999999999998</v>
      </c>
      <c r="K130" s="1">
        <v>0.31309999999999999</v>
      </c>
      <c r="L130" s="1">
        <v>0.3216</v>
      </c>
      <c r="M130" s="4">
        <f t="shared" si="6"/>
        <v>0.31496666666666667</v>
      </c>
      <c r="N130" s="1">
        <v>0.14990000000000001</v>
      </c>
      <c r="O130" s="1">
        <v>0.1447</v>
      </c>
      <c r="P130" s="1">
        <v>0.14949999999999999</v>
      </c>
      <c r="Q130" s="4">
        <f t="shared" si="7"/>
        <v>0.14803333333333332</v>
      </c>
    </row>
    <row r="131" spans="1:17" x14ac:dyDescent="0.25">
      <c r="A131" s="3">
        <v>129</v>
      </c>
      <c r="B131" s="1">
        <v>0.13539999999999999</v>
      </c>
      <c r="C131" s="1">
        <v>0.13339999999999999</v>
      </c>
      <c r="D131" s="1">
        <v>0.12479999999999999</v>
      </c>
      <c r="E131" s="4">
        <f t="shared" si="4"/>
        <v>0.13119999999999998</v>
      </c>
      <c r="F131" s="1">
        <v>0.21840000000000001</v>
      </c>
      <c r="G131" s="1">
        <v>0.215</v>
      </c>
      <c r="H131" s="1">
        <v>0.20860000000000001</v>
      </c>
      <c r="I131" s="4">
        <f t="shared" si="5"/>
        <v>0.214</v>
      </c>
      <c r="J131" s="1">
        <v>0.2271</v>
      </c>
      <c r="K131" s="1">
        <v>0.22520000000000001</v>
      </c>
      <c r="L131" s="1">
        <v>0.20880000000000001</v>
      </c>
      <c r="M131" s="4">
        <f t="shared" si="6"/>
        <v>0.22036666666666668</v>
      </c>
      <c r="N131" s="1">
        <v>0.1004</v>
      </c>
      <c r="O131" s="1">
        <v>9.9400000000000002E-2</v>
      </c>
      <c r="P131" s="1">
        <v>0.1123</v>
      </c>
      <c r="Q131" s="4">
        <f t="shared" si="7"/>
        <v>0.10403333333333332</v>
      </c>
    </row>
    <row r="132" spans="1:17" x14ac:dyDescent="0.25">
      <c r="A132" s="3">
        <v>130</v>
      </c>
      <c r="B132" s="1">
        <v>0.1358</v>
      </c>
      <c r="C132" s="1">
        <v>0.10680000000000001</v>
      </c>
      <c r="D132" s="1">
        <v>0.1157</v>
      </c>
      <c r="E132" s="4">
        <f t="shared" ref="E132:E138" si="8">AVERAGE(B132:D132)</f>
        <v>0.11943333333333334</v>
      </c>
      <c r="F132" s="1">
        <v>0.14030000000000001</v>
      </c>
      <c r="G132" s="1">
        <v>0.13070000000000001</v>
      </c>
      <c r="H132" s="1">
        <v>0.13450000000000001</v>
      </c>
      <c r="I132" s="4">
        <f t="shared" ref="I132:I138" si="9">AVERAGE(F132:H132)</f>
        <v>0.13516666666666668</v>
      </c>
      <c r="J132" s="1">
        <v>0.1817</v>
      </c>
      <c r="K132" s="1">
        <v>0.17330000000000001</v>
      </c>
      <c r="L132" s="1">
        <v>0.17799999999999999</v>
      </c>
      <c r="M132" s="4">
        <f t="shared" ref="M132:M138" si="10">AVERAGE(J132:L132)</f>
        <v>0.17766666666666664</v>
      </c>
      <c r="N132" s="1">
        <v>8.0600000000000005E-2</v>
      </c>
      <c r="O132" s="1">
        <v>7.9299999999999995E-2</v>
      </c>
      <c r="P132" s="1">
        <v>8.4400000000000003E-2</v>
      </c>
      <c r="Q132" s="4">
        <f t="shared" ref="Q132:Q138" si="11">AVERAGE(N132:P132)</f>
        <v>8.143333333333333E-2</v>
      </c>
    </row>
    <row r="133" spans="1:17" x14ac:dyDescent="0.25">
      <c r="A133" s="3">
        <v>131</v>
      </c>
      <c r="B133" s="1">
        <v>0.30249999999999999</v>
      </c>
      <c r="C133" s="1">
        <v>0.22589999999999999</v>
      </c>
      <c r="D133" s="1">
        <v>0.2286</v>
      </c>
      <c r="E133" s="4">
        <f t="shared" si="8"/>
        <v>0.25233333333333335</v>
      </c>
      <c r="F133" s="1">
        <v>0.4541</v>
      </c>
      <c r="G133" s="1">
        <v>0.41760000000000003</v>
      </c>
      <c r="H133" s="1">
        <v>0.41710000000000003</v>
      </c>
      <c r="I133" s="4">
        <f t="shared" si="9"/>
        <v>0.42960000000000004</v>
      </c>
      <c r="J133" s="1">
        <v>0.39269999999999999</v>
      </c>
      <c r="K133" s="1">
        <v>0.37159999999999999</v>
      </c>
      <c r="L133" s="1">
        <v>0.34939999999999999</v>
      </c>
      <c r="M133" s="4">
        <f t="shared" si="10"/>
        <v>0.3712333333333333</v>
      </c>
      <c r="N133" s="1">
        <v>0.18090000000000001</v>
      </c>
      <c r="O133" s="1">
        <v>0.1862</v>
      </c>
      <c r="P133" s="1">
        <v>0.1845</v>
      </c>
      <c r="Q133" s="4">
        <f t="shared" si="11"/>
        <v>0.18386666666666665</v>
      </c>
    </row>
    <row r="134" spans="1:17" x14ac:dyDescent="0.25">
      <c r="A134" s="3">
        <v>132</v>
      </c>
      <c r="B134" s="1">
        <v>0.11260000000000001</v>
      </c>
      <c r="C134" s="1">
        <v>0.1014</v>
      </c>
      <c r="D134" s="1">
        <v>0.10349999999999999</v>
      </c>
      <c r="E134" s="4">
        <f t="shared" si="8"/>
        <v>0.10583333333333333</v>
      </c>
      <c r="F134" s="1">
        <v>0.1744</v>
      </c>
      <c r="G134" s="1">
        <v>0.1701</v>
      </c>
      <c r="H134" s="1">
        <v>0.16869999999999999</v>
      </c>
      <c r="I134" s="4">
        <f t="shared" si="9"/>
        <v>0.17106666666666667</v>
      </c>
      <c r="J134" s="1">
        <v>0.21560000000000001</v>
      </c>
      <c r="K134" s="1">
        <v>0.23230000000000001</v>
      </c>
      <c r="L134" s="1">
        <v>0.21079999999999999</v>
      </c>
      <c r="M134" s="4">
        <f t="shared" si="10"/>
        <v>0.21956666666666669</v>
      </c>
      <c r="N134" s="1">
        <v>0.11210000000000001</v>
      </c>
      <c r="O134" s="1">
        <v>0.122</v>
      </c>
      <c r="P134" s="1">
        <v>0.1187</v>
      </c>
      <c r="Q134" s="4">
        <f t="shared" si="11"/>
        <v>0.1176</v>
      </c>
    </row>
    <row r="135" spans="1:17" x14ac:dyDescent="0.25">
      <c r="A135" s="3">
        <v>133</v>
      </c>
      <c r="B135" s="1">
        <v>9.2799999999999994E-2</v>
      </c>
      <c r="C135" s="1">
        <v>8.7300000000000003E-2</v>
      </c>
      <c r="D135" s="1">
        <v>8.2000000000000003E-2</v>
      </c>
      <c r="E135" s="4">
        <f t="shared" si="8"/>
        <v>8.7366666666666662E-2</v>
      </c>
      <c r="F135" s="1">
        <v>0.14899999999999999</v>
      </c>
      <c r="G135" s="1">
        <v>0.1452</v>
      </c>
      <c r="H135" s="1">
        <v>0.1426</v>
      </c>
      <c r="I135" s="4">
        <f t="shared" si="9"/>
        <v>0.14560000000000001</v>
      </c>
      <c r="J135" s="1">
        <v>0.1757</v>
      </c>
      <c r="K135" s="1">
        <v>0.1908</v>
      </c>
      <c r="L135" s="1">
        <v>0.1875</v>
      </c>
      <c r="M135" s="4">
        <f t="shared" si="10"/>
        <v>0.18466666666666667</v>
      </c>
      <c r="N135" s="1">
        <v>9.5200000000000007E-2</v>
      </c>
      <c r="O135" s="1">
        <v>0.09</v>
      </c>
      <c r="P135" s="1">
        <v>9.1499999999999998E-2</v>
      </c>
      <c r="Q135" s="4">
        <f t="shared" si="11"/>
        <v>9.2233333333333334E-2</v>
      </c>
    </row>
    <row r="136" spans="1:17" x14ac:dyDescent="0.25">
      <c r="A136" s="3">
        <v>134</v>
      </c>
      <c r="B136" s="1">
        <v>0.2157</v>
      </c>
      <c r="C136" s="1">
        <v>0.2006</v>
      </c>
      <c r="D136" s="1">
        <v>0.20880000000000001</v>
      </c>
      <c r="E136" s="4">
        <f t="shared" si="8"/>
        <v>0.20836666666666667</v>
      </c>
      <c r="F136" s="1">
        <v>0.22159999999999999</v>
      </c>
      <c r="G136" s="1">
        <v>0.215</v>
      </c>
      <c r="H136" s="1">
        <v>0.21870000000000001</v>
      </c>
      <c r="I136" s="4">
        <f t="shared" si="9"/>
        <v>0.21843333333333334</v>
      </c>
      <c r="J136" s="1">
        <v>0.27679999999999999</v>
      </c>
      <c r="K136" s="1">
        <v>0.29010000000000002</v>
      </c>
      <c r="L136" s="1">
        <v>0.2878</v>
      </c>
      <c r="M136" s="4">
        <f t="shared" si="10"/>
        <v>0.28489999999999999</v>
      </c>
      <c r="N136" s="1">
        <v>0.13750000000000001</v>
      </c>
      <c r="O136" s="1">
        <v>0.13780000000000001</v>
      </c>
      <c r="P136" s="1">
        <v>0.1452</v>
      </c>
      <c r="Q136" s="4">
        <f t="shared" si="11"/>
        <v>0.14016666666666666</v>
      </c>
    </row>
    <row r="137" spans="1:17" x14ac:dyDescent="0.25">
      <c r="A137" s="3">
        <v>135</v>
      </c>
      <c r="B137" s="1">
        <v>0.1226</v>
      </c>
      <c r="C137" s="1">
        <v>0.1174</v>
      </c>
      <c r="D137" s="1">
        <v>0.11650000000000001</v>
      </c>
      <c r="E137" s="4">
        <f t="shared" si="8"/>
        <v>0.11883333333333333</v>
      </c>
      <c r="F137" s="1">
        <v>0.16930000000000001</v>
      </c>
      <c r="G137" s="1">
        <v>0.16769999999999999</v>
      </c>
      <c r="H137" s="1">
        <v>0.1658</v>
      </c>
      <c r="I137" s="4">
        <f t="shared" si="9"/>
        <v>0.16759999999999997</v>
      </c>
      <c r="J137" s="1">
        <v>0.23899999999999999</v>
      </c>
      <c r="K137" s="1">
        <v>0.247</v>
      </c>
      <c r="L137" s="1">
        <v>0.2429</v>
      </c>
      <c r="M137" s="4">
        <f t="shared" si="10"/>
        <v>0.24296666666666666</v>
      </c>
      <c r="N137" s="1">
        <v>0.129</v>
      </c>
      <c r="O137" s="1">
        <v>0.1225</v>
      </c>
      <c r="P137" s="1">
        <v>0.13009999999999999</v>
      </c>
      <c r="Q137" s="4">
        <f t="shared" si="11"/>
        <v>0.12720000000000001</v>
      </c>
    </row>
    <row r="138" spans="1:17" x14ac:dyDescent="0.25">
      <c r="A138" s="3">
        <v>136</v>
      </c>
      <c r="B138" s="1">
        <v>0.18709999999999999</v>
      </c>
      <c r="C138" s="1">
        <v>0.17169999999999999</v>
      </c>
      <c r="D138" s="1">
        <v>0.17100000000000001</v>
      </c>
      <c r="E138" s="4">
        <f t="shared" si="8"/>
        <v>0.17660000000000001</v>
      </c>
      <c r="F138" s="1">
        <v>0.24729999999999999</v>
      </c>
      <c r="G138" s="1">
        <v>0.2399</v>
      </c>
      <c r="H138" s="1">
        <v>0.2447</v>
      </c>
      <c r="I138" s="4">
        <f t="shared" si="9"/>
        <v>0.24396666666666667</v>
      </c>
      <c r="J138" s="1">
        <v>0.26390000000000002</v>
      </c>
      <c r="K138" s="1">
        <v>0.27029999999999998</v>
      </c>
      <c r="L138" s="1">
        <v>0.26540000000000002</v>
      </c>
      <c r="M138" s="4">
        <f t="shared" si="10"/>
        <v>0.26653333333333334</v>
      </c>
      <c r="N138" s="1">
        <v>0.1356</v>
      </c>
      <c r="O138" s="1">
        <v>0.1341</v>
      </c>
      <c r="P138" s="1">
        <v>0.13519999999999999</v>
      </c>
      <c r="Q138" s="4">
        <f t="shared" si="11"/>
        <v>0.13496666666666665</v>
      </c>
    </row>
  </sheetData>
  <mergeCells count="5">
    <mergeCell ref="B2:D2"/>
    <mergeCell ref="F2:H2"/>
    <mergeCell ref="J2:L2"/>
    <mergeCell ref="N2:P2"/>
    <mergeCell ref="A1:Q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65DA4-5859-4F9A-91F3-2D5D7D7F8C27}">
  <dimension ref="A1:Q19"/>
  <sheetViews>
    <sheetView workbookViewId="0">
      <selection activeCell="F16" sqref="F16"/>
    </sheetView>
  </sheetViews>
  <sheetFormatPr defaultRowHeight="15" x14ac:dyDescent="0.25"/>
  <cols>
    <col min="1" max="1" width="23.25" style="3" bestFit="1" customWidth="1"/>
    <col min="2" max="9" width="9" style="3"/>
  </cols>
  <sheetData>
    <row r="1" spans="1:17" ht="18.75" x14ac:dyDescent="0.2">
      <c r="A1" s="11" t="s">
        <v>1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x14ac:dyDescent="0.25">
      <c r="A2" s="3" t="s">
        <v>12</v>
      </c>
      <c r="B2" s="10" t="s">
        <v>1</v>
      </c>
      <c r="C2" s="10"/>
      <c r="D2" s="10"/>
      <c r="E2" s="2" t="s">
        <v>5</v>
      </c>
      <c r="F2" s="10" t="s">
        <v>2</v>
      </c>
      <c r="G2" s="10"/>
      <c r="H2" s="10"/>
      <c r="I2" s="2" t="s">
        <v>5</v>
      </c>
    </row>
    <row r="3" spans="1:17" x14ac:dyDescent="0.2">
      <c r="A3" s="1" t="s">
        <v>15</v>
      </c>
      <c r="B3" s="1">
        <v>8.3099999999999993E-2</v>
      </c>
      <c r="C3" s="1">
        <v>7.8399999999999997E-2</v>
      </c>
      <c r="D3" s="1">
        <v>8.0299999999999996E-2</v>
      </c>
      <c r="E3" s="2">
        <f>AVERAGE(B3:D3)</f>
        <v>8.0599999999999991E-2</v>
      </c>
      <c r="F3" s="1">
        <v>9.3200000000000005E-2</v>
      </c>
      <c r="G3" s="1">
        <v>8.4900000000000003E-2</v>
      </c>
      <c r="H3" s="1">
        <v>8.72E-2</v>
      </c>
      <c r="I3" s="2">
        <f>AVERAGE(F3:H3)</f>
        <v>8.8433333333333322E-2</v>
      </c>
    </row>
    <row r="4" spans="1:17" x14ac:dyDescent="0.2">
      <c r="A4" s="9" t="s">
        <v>6</v>
      </c>
      <c r="B4" s="1">
        <v>0.13020000000000001</v>
      </c>
      <c r="C4" s="1">
        <v>0.1173</v>
      </c>
      <c r="D4" s="1">
        <v>0.1157</v>
      </c>
      <c r="E4" s="2">
        <f t="shared" ref="E4:E10" si="0">AVERAGE(B4:D4)</f>
        <v>0.12106666666666666</v>
      </c>
      <c r="F4" s="1">
        <v>0.19040000000000001</v>
      </c>
      <c r="G4" s="1">
        <v>0.16639999999999999</v>
      </c>
      <c r="H4" s="1">
        <v>0.1822</v>
      </c>
      <c r="I4" s="2">
        <f t="shared" ref="I4:I10" si="1">AVERAGE(F4:H4)</f>
        <v>0.17966666666666667</v>
      </c>
    </row>
    <row r="5" spans="1:17" x14ac:dyDescent="0.2">
      <c r="A5" s="9" t="s">
        <v>7</v>
      </c>
      <c r="B5" s="1">
        <v>9.6600000000000005E-2</v>
      </c>
      <c r="C5" s="1">
        <v>8.8700000000000001E-2</v>
      </c>
      <c r="D5" s="1">
        <v>9.1200000000000003E-2</v>
      </c>
      <c r="E5" s="2">
        <f t="shared" si="0"/>
        <v>9.2166666666666675E-2</v>
      </c>
      <c r="F5" s="1">
        <v>0.17649999999999999</v>
      </c>
      <c r="G5" s="1">
        <v>0.16370000000000001</v>
      </c>
      <c r="H5" s="1">
        <v>0.16139999999999999</v>
      </c>
      <c r="I5" s="2">
        <f t="shared" si="1"/>
        <v>0.16720000000000002</v>
      </c>
    </row>
    <row r="6" spans="1:17" x14ac:dyDescent="0.2">
      <c r="A6" s="1" t="s">
        <v>14</v>
      </c>
      <c r="B6" s="1">
        <v>7.9100000000000004E-2</v>
      </c>
      <c r="C6" s="1">
        <v>8.1299999999999997E-2</v>
      </c>
      <c r="D6" s="1">
        <v>7.2099999999999997E-2</v>
      </c>
      <c r="E6" s="2">
        <f t="shared" si="0"/>
        <v>7.7499999999999999E-2</v>
      </c>
      <c r="F6" s="1">
        <v>7.4800000000000005E-2</v>
      </c>
      <c r="G6" s="1">
        <v>7.2999999999999995E-2</v>
      </c>
      <c r="H6" s="1">
        <v>8.3099999999999993E-2</v>
      </c>
      <c r="I6" s="2">
        <f t="shared" si="1"/>
        <v>7.6966666666666669E-2</v>
      </c>
    </row>
    <row r="7" spans="1:17" x14ac:dyDescent="0.2">
      <c r="A7" s="9" t="s">
        <v>8</v>
      </c>
      <c r="B7" s="1">
        <v>0.14360000000000001</v>
      </c>
      <c r="C7" s="1">
        <v>0.1241</v>
      </c>
      <c r="D7" s="1">
        <v>0.12470000000000001</v>
      </c>
      <c r="E7" s="2">
        <f t="shared" si="0"/>
        <v>0.1308</v>
      </c>
      <c r="F7" s="1">
        <v>0.28170000000000001</v>
      </c>
      <c r="G7" s="1">
        <v>0.28399999999999997</v>
      </c>
      <c r="H7" s="1">
        <v>0.27210000000000001</v>
      </c>
      <c r="I7" s="2">
        <f t="shared" si="1"/>
        <v>0.27926666666666666</v>
      </c>
    </row>
    <row r="8" spans="1:17" x14ac:dyDescent="0.2">
      <c r="A8" s="9" t="s">
        <v>9</v>
      </c>
      <c r="B8" s="1">
        <v>8.8400000000000006E-2</v>
      </c>
      <c r="C8" s="1">
        <v>7.7899999999999997E-2</v>
      </c>
      <c r="D8" s="1">
        <v>8.6199999999999999E-2</v>
      </c>
      <c r="E8" s="2">
        <f t="shared" si="0"/>
        <v>8.4166666666666667E-2</v>
      </c>
      <c r="F8" s="1">
        <v>0.10879999999999999</v>
      </c>
      <c r="G8" s="1">
        <v>0.10589999999999999</v>
      </c>
      <c r="H8" s="1">
        <v>0.1026</v>
      </c>
      <c r="I8" s="2">
        <f t="shared" si="1"/>
        <v>0.10576666666666668</v>
      </c>
    </row>
    <row r="9" spans="1:17" x14ac:dyDescent="0.2">
      <c r="A9" s="9" t="s">
        <v>10</v>
      </c>
      <c r="B9" s="1">
        <v>0.10680000000000001</v>
      </c>
      <c r="C9" s="1">
        <v>0.1062</v>
      </c>
      <c r="D9" s="1">
        <v>0.10340000000000001</v>
      </c>
      <c r="E9" s="2">
        <f t="shared" si="0"/>
        <v>0.10546666666666667</v>
      </c>
      <c r="F9" s="1">
        <v>9.9299999999999999E-2</v>
      </c>
      <c r="G9" s="1">
        <v>8.2799999999999999E-2</v>
      </c>
      <c r="H9" s="1">
        <v>9.2999999999999999E-2</v>
      </c>
      <c r="I9" s="2">
        <f t="shared" si="1"/>
        <v>9.1700000000000004E-2</v>
      </c>
    </row>
    <row r="10" spans="1:17" x14ac:dyDescent="0.2">
      <c r="A10" s="1" t="s">
        <v>11</v>
      </c>
      <c r="B10" s="1">
        <v>0.1037</v>
      </c>
      <c r="C10" s="1">
        <v>9.2600000000000002E-2</v>
      </c>
      <c r="D10" s="1">
        <v>8.4500000000000006E-2</v>
      </c>
      <c r="E10" s="2">
        <f t="shared" si="0"/>
        <v>9.3600000000000003E-2</v>
      </c>
      <c r="F10" s="1">
        <v>0.14199999999999999</v>
      </c>
      <c r="G10" s="1">
        <v>0.14280000000000001</v>
      </c>
      <c r="H10" s="1">
        <v>0.14630000000000001</v>
      </c>
      <c r="I10" s="2">
        <f t="shared" si="1"/>
        <v>0.14370000000000002</v>
      </c>
    </row>
    <row r="19" spans="4:4" x14ac:dyDescent="0.25">
      <c r="D19" s="8"/>
    </row>
  </sheetData>
  <mergeCells count="3">
    <mergeCell ref="B2:D2"/>
    <mergeCell ref="F2:H2"/>
    <mergeCell ref="A1:Q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ositive sera of ruminants</vt:lpstr>
      <vt:lpstr>Negative sera of ruminants</vt:lpstr>
      <vt:lpstr>Positive sera of bovine</vt:lpstr>
      <vt:lpstr>Negative sera of bovine</vt:lpstr>
      <vt:lpstr>Cross-Reactivity Assess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5-08-27T05:40:32Z</dcterms:modified>
</cp:coreProperties>
</file>